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https://solisservices-my.sharepoint.com/personal/t_p_h_trang_uu_nl/Documents/My_PhD/Research/1_Method_SR/6_Data_Analysis/Vaccine_SR/Processed_data/"/>
    </mc:Choice>
  </mc:AlternateContent>
  <xr:revisionPtr revIDLastSave="536" documentId="8_{562B493F-A881-44DF-AEB8-AEB9C050FA8F}" xr6:coauthVersionLast="47" xr6:coauthVersionMax="47" xr10:uidLastSave="{46CBE911-CA91-457B-BBA9-3020968A98F0}"/>
  <bookViews>
    <workbookView xWindow="57480" yWindow="-120" windowWidth="29040" windowHeight="15840" xr2:uid="{18EB82EA-C2C1-4F22-A026-D7932A4CBEC3}"/>
  </bookViews>
  <sheets>
    <sheet name="Sheet1" sheetId="1" r:id="rId1"/>
  </sheets>
  <definedNames>
    <definedName name="_xlnm._FilterDatabase" localSheetId="0" hidden="1">Sheet1!$A$2:$CY$2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K33" i="1" l="1"/>
  <c r="BW33" i="1"/>
  <c r="BU33" i="1"/>
  <c r="BL32" i="1"/>
  <c r="BD32" i="1"/>
  <c r="AW33" i="1"/>
  <c r="AS33" i="1"/>
  <c r="W33" i="1"/>
  <c r="Y33" i="1" s="1"/>
  <c r="W32" i="1"/>
  <c r="AC32" i="1" s="1"/>
  <c r="Y32"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021F9E23-8066-4E6F-8AC0-0632837BC84D}</author>
    <author>tc={6718CDF5-AA98-4FD4-9093-6AAC4C7D0293}</author>
    <author>tc={B2DA0B39-D09B-495A-8FB0-46C660129F7D}</author>
    <author>tc={E39287E9-BED0-4745-9EB1-3E9299EDFA66}</author>
    <author>tc={E7281A8A-D1B5-4A82-8789-E006601D75E9}</author>
    <author>tc={F8FFEDA3-0931-430A-B962-37C2E2A1F935}</author>
    <author>tc={DD2DC905-FC7F-4F1B-BCF8-208A13414FB3}</author>
    <author>tc={109769BF-69E3-4AC9-9BCC-2C5654D7C2FA}</author>
    <author>tc={738C1AA1-DA5D-49CD-8998-E8B1611AD808}</author>
    <author>tc={608EC693-99C5-4E5A-A788-F57D12B3AA83}</author>
    <author>tc={A8B70D8A-E8B1-AD47-8487-07742F7A8512}</author>
    <author>tc={B7B58210-8911-EC44-B25B-A63B4329F515}</author>
    <author>tc={499332C0-46AE-2F4E-89FA-7BC82A8D2805}</author>
    <author>tc={257A4948-311D-AA49-B8CC-99001BD6A777}</author>
    <author>tc={9C0AF521-9C17-D54F-A862-72A204F32280}</author>
    <author>tc={107B17DE-7D52-244E-8A1E-070C9674CCC7}</author>
    <author>tc={0AEF0BFE-7F56-D640-B212-D57BCD2C5187}</author>
    <author>tc={CFF27B52-A8CF-CC40-B675-879DD6A20DC8}</author>
  </authors>
  <commentList>
    <comment ref="BA2" authorId="0" shapeId="0" xr:uid="{021F9E23-8066-4E6F-8AC0-0632837BC84D}">
      <text>
        <t>[Threaded comment]
Your version of Excel allows you to read this threaded comment; however, any edits to it will get removed if the file is opened in a newer version of Excel. Learn more: https://go.microsoft.com/fwlink/?linkid=870924
Comment:
    Not a key domain</t>
      </text>
    </comment>
    <comment ref="BF2" authorId="1" shapeId="0" xr:uid="{6718CDF5-AA98-4FD4-9093-6AAC4C7D0293}">
      <text>
        <t>[Threaded comment]
Your version of Excel allows you to read this threaded comment; however, any edits to it will get removed if the file is opened in a newer version of Excel. Learn more: https://go.microsoft.com/fwlink/?linkid=870924
Comment:
    When compare e.g. 2 doses vs. 1 dose</t>
      </text>
    </comment>
    <comment ref="G3" authorId="2" shapeId="0" xr:uid="{B2DA0B39-D09B-495A-8FB0-46C660129F7D}">
      <text>
        <t xml:space="preserve">[Threaded comment]
Your version of Excel allows you to read this threaded comment; however, any edits to it will get removed if the file is opened in a newer version of Excel. Learn more: https://go.microsoft.com/fwlink/?linkid=870924
Comment:
    For study investigating only 1st dose: Not Applicable
For self-controlled study: always yes
For cohort-like study: if intervention is specified as series of dose: yes
If intervention is specified separately: time-varying confounders considered as baseline confounders
</t>
      </text>
    </comment>
    <comment ref="I3" authorId="3" shapeId="0" xr:uid="{E39287E9-BED0-4745-9EB1-3E9299EDFA66}">
      <text>
        <t xml:space="preserve">[Threaded comment]
Your version of Excel allows you to read this threaded comment; however, any edits to it will get removed if the file is opened in a newer version of Excel. Learn more: https://go.microsoft.com/fwlink/?linkid=870924
Comment:
    For self-controlled study, time-invariant confounders are automatically controlled for, thus only time-varying confounders are in consideration. 
</t>
      </text>
    </comment>
    <comment ref="S3" authorId="4" shapeId="0" xr:uid="{E7281A8A-D1B5-4A82-8789-E006601D75E9}">
      <text>
        <t xml:space="preserve">[Threaded comment]
Your version of Excel allows you to read this threaded comment; however, any edits to it will get removed if the file is opened in a newer version of Excel. Learn more: https://go.microsoft.com/fwlink/?linkid=870924
Comment:
    Self-controlled: moderate risk if control for time-varying confounding (calendar time?)
Cohort: moderate risk if control for all pre-specified important confounders
</t>
      </text>
    </comment>
    <comment ref="U3" authorId="5" shapeId="0" xr:uid="{F8FFEDA3-0931-430A-B962-37C2E2A1F935}">
      <text>
        <t>[Threaded comment]
Your version of Excel allows you to read this threaded comment; however, any edits to it will get removed if the file is opened in a newer version of Excel. Learn more: https://go.microsoft.com/fwlink/?linkid=870924
Comment:
    In SCCS and SCRI design, selection of study participants is based on the occurrence of outcome, and this is not considered as bias
Reply:
    How do we deal with this in case-control, were selection based on outcome is not necessarily a bias either but other things could be
Reply:
    If the selection criteria is based on outcome by definition of study design -&gt; not bias.
If based on other post-intervention variables -&gt; risk of collider bias</t>
      </text>
    </comment>
    <comment ref="AA3" authorId="6" shapeId="0" xr:uid="{DD2DC905-FC7F-4F1B-BCF8-208A13414FB3}">
      <text>
        <t>[Threaded comment]
Your version of Excel allows you to read this threaded comment; however, any edits to it will get removed if the file is opened in a newer version of Excel. Learn more: https://go.microsoft.com/fwlink/?linkid=870924
Comment:
    This question is not applicable for self-controlled design</t>
      </text>
    </comment>
    <comment ref="AM3" authorId="7" shapeId="0" xr:uid="{109769BF-69E3-4AC9-9BCC-2C5654D7C2FA}">
      <text>
        <t>[Threaded comment]
Your version of Excel allows you to read this threaded comment; however, any edits to it will get removed if the file is opened in a newer version of Excel. Learn more: https://go.microsoft.com/fwlink/?linkid=870924
Comment:
    Events are unlikely to occur in the immediate pre-exposure period. Ignoring the effect would deplete the baseline incidence and hence exaggerate the relative incidence.</t>
      </text>
    </comment>
    <comment ref="BO3" authorId="8" shapeId="0" xr:uid="{738C1AA1-DA5D-49CD-8998-E8B1611AD808}">
      <text>
        <t xml:space="preserve">[Threaded comment]
Your version of Excel allows you to read this threaded comment; however, any edits to it will get removed if the file is opened in a newer version of Excel. Learn more: https://go.microsoft.com/fwlink/?linkid=870924
Comment:
    For self-controlled design, “participants” should be understood as “study population”, as the selection of participants are based on availability of outcome.
</t>
      </text>
    </comment>
    <comment ref="CM3" authorId="9" shapeId="0" xr:uid="{608EC693-99C5-4E5A-A788-F57D12B3AA83}">
      <text>
        <t>[Threaded comment]
Your version of Excel allows you to read this threaded comment; however, any edits to it will get removed if the file is opened in a newer version of Excel. Learn more: https://go.microsoft.com/fwlink/?linkid=870924
Comment:
    if it is too long, too short or is placed so that it does not cover the true risk period then the relative incidence estimate may be biased toward the nul</t>
      </text>
    </comment>
    <comment ref="AH5" authorId="10" shapeId="0" xr:uid="{A8B70D8A-E8B1-AD47-8487-07742F7A8512}">
      <text>
        <t>[Threaded comment]
Your version of Excel allows you to read this threaded comment; however, any edits to it will get removed if the file is opened in a newer version of Excel. Learn more: https://go.microsoft.com/fwlink/?linkid=870924
Comment:
    Would this be a problem?</t>
      </text>
    </comment>
    <comment ref="AL5" authorId="11" shapeId="0" xr:uid="{B7B58210-8911-EC44-B25B-A63B4329F515}">
      <text>
        <t>[Threaded comment]
Your version of Excel allows you to read this threaded comment; however, any edits to it will get removed if the file is opened in a newer version of Excel. Learn more: https://go.microsoft.com/fwlink/?linkid=870924
Comment:
    I agree with you</t>
      </text>
    </comment>
    <comment ref="BP5" authorId="12" shapeId="0" xr:uid="{499332C0-46AE-2F4E-89FA-7BC82A8D2805}">
      <text>
        <t>[Threaded comment]
Your version of Excel allows you to read this threaded comment; however, any edits to it will get removed if the file is opened in a newer version of Excel. Learn more: https://go.microsoft.com/fwlink/?linkid=870924
Comment:
    This is the comment of the authors</t>
      </text>
    </comment>
    <comment ref="G13" authorId="13" shapeId="0" xr:uid="{257A4948-311D-AA49-B8CC-99001BD6A777}">
      <text>
        <t>[Threaded comment]
Your version of Excel allows you to read this threaded comment; however, any edits to it will get removed if the file is opened in a newer version of Excel. Learn more: https://go.microsoft.com/fwlink/?linkid=870924
Comment:
    How to answer to Q1.3? (Word document)</t>
      </text>
    </comment>
    <comment ref="AD19" authorId="14" shapeId="0" xr:uid="{9C0AF521-9C17-D54F-A862-72A204F32280}">
      <text>
        <t>[Threaded comment]
Your version of Excel allows you to read this threaded comment; however, any edits to it will get removed if the file is opened in a newer version of Excel. Learn more: https://go.microsoft.com/fwlink/?linkid=870924
Comment:
    Is there a risk of Collider bias in this study?</t>
      </text>
    </comment>
    <comment ref="AH19" authorId="15" shapeId="0" xr:uid="{107B17DE-7D52-244E-8A1E-070C9674CCC7}">
      <text>
        <t>[Threaded comment]
Your version of Excel allows you to read this threaded comment; however, any edits to it will get removed if the file is opened in a newer version of Excel. Learn more: https://go.microsoft.com/fwlink/?linkid=870924
Comment:
    I agree with this</t>
      </text>
    </comment>
    <comment ref="CH19" authorId="16" shapeId="0" xr:uid="{0AEF0BFE-7F56-D640-B212-D57BCD2C5187}">
      <text>
        <t>[Threaded comment]
Your version of Excel allows you to read this threaded comment; however, any edits to it will get removed if the file is opened in a newer version of Excel. Learn more: https://go.microsoft.com/fwlink/?linkid=870924
Comment:
    Because only cases have dianosis?</t>
      </text>
    </comment>
    <comment ref="CY21" authorId="17" shapeId="0" xr:uid="{CFF27B52-A8CF-CC40-B675-879DD6A20DC8}">
      <text>
        <t>[Threaded comment]
Your version of Excel allows you to read this threaded comment; however, any edits to it will get removed if the file is opened in a newer version of Excel. Learn more: https://go.microsoft.com/fwlink/?linkid=870924
Comment:
    Await Sophie’s judgement on method</t>
      </text>
    </comment>
  </commentList>
</comments>
</file>

<file path=xl/sharedStrings.xml><?xml version="1.0" encoding="utf-8"?>
<sst xmlns="http://schemas.openxmlformats.org/spreadsheetml/2006/main" count="3526" uniqueCount="808">
  <si>
    <t>study</t>
  </si>
  <si>
    <t>study_design</t>
  </si>
  <si>
    <t>1. Bias due to confounding</t>
  </si>
  <si>
    <t>Questions relating to baseline confounding only</t>
  </si>
  <si>
    <t>Questions relating to baseline and time-varying confounding</t>
  </si>
  <si>
    <t>2. Bias in selection of participants into the study</t>
  </si>
  <si>
    <t xml:space="preserve">3. Bias in classification of interventions </t>
  </si>
  <si>
    <t>For self-controlled design: answer additional questions 3.4 – 3.9:</t>
  </si>
  <si>
    <t>Bias due to deviations from intended interventions</t>
  </si>
  <si>
    <r>
      <t>If your aim for this study is to assess the effect of</t>
    </r>
    <r>
      <rPr>
        <b/>
        <sz val="12"/>
        <color theme="1"/>
        <rFont val="Calibri"/>
        <family val="2"/>
        <scheme val="minor"/>
      </rPr>
      <t xml:space="preserve"> starting and adhering to intervention</t>
    </r>
    <r>
      <rPr>
        <sz val="12"/>
        <color theme="1"/>
        <rFont val="Calibri"/>
        <family val="2"/>
        <scheme val="minor"/>
      </rPr>
      <t xml:space="preserve">, answer questions </t>
    </r>
    <r>
      <rPr>
        <b/>
        <sz val="12"/>
        <color theme="1"/>
        <rFont val="Calibri"/>
        <family val="2"/>
        <scheme val="minor"/>
      </rPr>
      <t>4.3 to 4.6</t>
    </r>
  </si>
  <si>
    <t>5. Bias due to missing data</t>
  </si>
  <si>
    <t xml:space="preserve">6. Bias in measurement of outcomes </t>
  </si>
  <si>
    <t>For self-controlled design: answer additional questions 6.5 – 6.7</t>
  </si>
  <si>
    <t>Bias in selection of the reported result</t>
  </si>
  <si>
    <t>1.1 Is there potential for confounding of the effect of intervention in this study?</t>
  </si>
  <si>
    <t>1.1 Explanation</t>
  </si>
  <si>
    <t>1.2. Was the analysis based on splitting participants’ follow up time according to intervention received?</t>
  </si>
  <si>
    <t>1.2 Explanation</t>
  </si>
  <si>
    <t>1.3. Were intervention discontinuations or switches likely to be related to factors that are prognostic for the outcome?</t>
  </si>
  <si>
    <t>1.3 Explanation</t>
  </si>
  <si>
    <t xml:space="preserve">1.4. Did the authors use an appropriate analysis method that controlled for all the important confounding domains? </t>
  </si>
  <si>
    <t>1.4 Explanation</t>
  </si>
  <si>
    <t xml:space="preserve">1.5. If Y/PY to 1.4: Were confounding domains that were controlled for measured validly and reliably by the variables available in this study? </t>
  </si>
  <si>
    <t>1.5 Explanation</t>
  </si>
  <si>
    <t xml:space="preserve">1.6. Did the authors control for any post-intervention variables that could have been affected by the intervention? </t>
  </si>
  <si>
    <t>1.6 Explanation</t>
  </si>
  <si>
    <t>1.7. Did the authors use an appropriate analysis method that controlled for all the important confounding domains and for time-varying confounding?</t>
  </si>
  <si>
    <t>1.7 Explanation</t>
  </si>
  <si>
    <r>
      <t xml:space="preserve">1.8. If </t>
    </r>
    <r>
      <rPr>
        <b/>
        <u/>
        <sz val="11"/>
        <color rgb="FF00B050"/>
        <rFont val="Calibri"/>
        <family val="2"/>
        <scheme val="minor"/>
      </rPr>
      <t>Y/PY</t>
    </r>
    <r>
      <rPr>
        <b/>
        <sz val="11"/>
        <color theme="1"/>
        <rFont val="Calibri"/>
        <family val="2"/>
        <scheme val="minor"/>
      </rPr>
      <t xml:space="preserve"> to 1.7: Were confounding domains that were controlled for measured validly and reliably by the variables available in this study?</t>
    </r>
  </si>
  <si>
    <t>1.8 Explanation</t>
  </si>
  <si>
    <t>Risk of bias judgement 1</t>
  </si>
  <si>
    <t>2.1. Was selection of participants into the study (or into the analysis) based on participant characteristics observed after the start of intervention?</t>
  </si>
  <si>
    <t>2.1 Explanation</t>
  </si>
  <si>
    <r>
      <t xml:space="preserve">2.2. If </t>
    </r>
    <r>
      <rPr>
        <b/>
        <sz val="11"/>
        <color rgb="FFFF0000"/>
        <rFont val="Calibri"/>
        <family val="2"/>
        <scheme val="minor"/>
      </rPr>
      <t>Y/PY</t>
    </r>
    <r>
      <rPr>
        <b/>
        <sz val="11"/>
        <color theme="1"/>
        <rFont val="Calibri"/>
        <family val="2"/>
        <scheme val="minor"/>
      </rPr>
      <t xml:space="preserve"> to 2.1: Were the post-intervention variables that influenced selection likely to be associated with intervention?</t>
    </r>
  </si>
  <si>
    <t>2.2 Explanation</t>
  </si>
  <si>
    <r>
      <t xml:space="preserve">2.3 If </t>
    </r>
    <r>
      <rPr>
        <b/>
        <sz val="11"/>
        <color rgb="FFFF0000"/>
        <rFont val="Calibri"/>
        <family val="2"/>
        <scheme val="minor"/>
      </rPr>
      <t>Y/PY</t>
    </r>
    <r>
      <rPr>
        <b/>
        <sz val="11"/>
        <color theme="1"/>
        <rFont val="Calibri"/>
        <family val="2"/>
        <scheme val="minor"/>
      </rPr>
      <t xml:space="preserve"> to 2.2:  Were the post-intervention variables that influenced selection likely to be influenced by the outcome or a cause of the outcome</t>
    </r>
  </si>
  <si>
    <t>2.3 Explanation</t>
  </si>
  <si>
    <t>2.4. Do start of follow-up and start of intervention coincide for most participants?</t>
  </si>
  <si>
    <t>2.4 Explanation</t>
  </si>
  <si>
    <r>
      <t xml:space="preserve">2.5. If </t>
    </r>
    <r>
      <rPr>
        <b/>
        <sz val="11"/>
        <color rgb="FFFF0000"/>
        <rFont val="Calibri"/>
        <family val="2"/>
        <scheme val="minor"/>
      </rPr>
      <t>Y/PY</t>
    </r>
    <r>
      <rPr>
        <b/>
        <sz val="11"/>
        <color theme="1"/>
        <rFont val="Calibri"/>
        <family val="2"/>
        <scheme val="minor"/>
      </rPr>
      <t xml:space="preserve"> to 2.2 and 2.3, or </t>
    </r>
    <r>
      <rPr>
        <b/>
        <sz val="11"/>
        <color rgb="FFFF0000"/>
        <rFont val="Calibri"/>
        <family val="2"/>
        <scheme val="minor"/>
      </rPr>
      <t>N/PN</t>
    </r>
    <r>
      <rPr>
        <b/>
        <sz val="11"/>
        <color theme="1"/>
        <rFont val="Calibri"/>
        <family val="2"/>
        <scheme val="minor"/>
      </rPr>
      <t xml:space="preserve"> to 2.4: Were adjustment techniques used that are likely to correct for the presence of selection biases?</t>
    </r>
  </si>
  <si>
    <t>2.5 Explanation</t>
  </si>
  <si>
    <t>Risk of bias judgement 2</t>
  </si>
  <si>
    <t>3.1 Were intervention groups clearly defined?</t>
  </si>
  <si>
    <t>3.1 Explanation</t>
  </si>
  <si>
    <t>3.2 Was the information used to define intervention groups recorded at the start of the intervention?</t>
  </si>
  <si>
    <t>3.2 Explanation</t>
  </si>
  <si>
    <t>3.3 Could classification of intervention status have been affected by knowledge of the outcome or risk of the outcome?</t>
  </si>
  <si>
    <t>3.3 Explanation</t>
  </si>
  <si>
    <t>3.4. Is the probability of future exposure affected by a previous event?</t>
  </si>
  <si>
    <t>3.4 Explanation</t>
  </si>
  <si>
    <t>3.5 Explanation</t>
  </si>
  <si>
    <r>
      <t xml:space="preserve">3.6 Is the future exposure </t>
    </r>
    <r>
      <rPr>
        <b/>
        <sz val="11"/>
        <color rgb="FFFF0000"/>
        <rFont val="Calibri"/>
        <family val="2"/>
        <scheme val="minor"/>
      </rPr>
      <t>always</t>
    </r>
    <r>
      <rPr>
        <b/>
        <sz val="11"/>
        <color theme="1"/>
        <rFont val="Calibri"/>
        <family val="2"/>
        <scheme val="minor"/>
      </rPr>
      <t xml:space="preserve"> censored by the event (e.g. death as outcome)?</t>
    </r>
  </si>
  <si>
    <t>3.6 Explanation</t>
  </si>
  <si>
    <r>
      <t xml:space="preserve">3.7 If </t>
    </r>
    <r>
      <rPr>
        <b/>
        <sz val="11"/>
        <color rgb="FFFF0000"/>
        <rFont val="Calibri"/>
        <family val="2"/>
        <scheme val="minor"/>
      </rPr>
      <t xml:space="preserve">Y / PY </t>
    </r>
    <r>
      <rPr>
        <b/>
        <sz val="11"/>
        <color theme="1"/>
        <rFont val="Calibri"/>
        <family val="2"/>
        <scheme val="minor"/>
      </rPr>
      <t xml:space="preserve">to 3.6: Is the design adapted by beginning observation period at exposure? </t>
    </r>
  </si>
  <si>
    <t>3.7 Explanation</t>
  </si>
  <si>
    <t>3.8 Does the event affect short-term mortality ?</t>
  </si>
  <si>
    <t>3.8 Explanation</t>
  </si>
  <si>
    <r>
      <t xml:space="preserve">3.9 If </t>
    </r>
    <r>
      <rPr>
        <b/>
        <sz val="11"/>
        <color rgb="FFFF0000"/>
        <rFont val="Calibri"/>
        <family val="2"/>
        <scheme val="minor"/>
      </rPr>
      <t xml:space="preserve">Y/PY </t>
    </r>
    <r>
      <rPr>
        <b/>
        <sz val="11"/>
        <color theme="1"/>
        <rFont val="Calibri"/>
        <family val="2"/>
        <scheme val="minor"/>
      </rPr>
      <t>to 3.8: Is the design adapted:
(1) Involving the time interval between the event and end of the actual observation period
(2) Sensitivity analysis: all cases vs. excluding those who died.
(3) Correct bias by fitting an extension that involves modelling post-event survival time</t>
    </r>
  </si>
  <si>
    <t>3.9 Explanation</t>
  </si>
  <si>
    <t>Risk of bias judgement 3</t>
  </si>
  <si>
    <t>4.1. Were there deviations from the intended intervention beyond what would be expected in usual practice?</t>
  </si>
  <si>
    <t>4.1 Explanation</t>
  </si>
  <si>
    <t>4.2. If Y/PY to 4.1: Were these deviations from intended intervention unbalanced between groups and likely to have affected the outcome?</t>
  </si>
  <si>
    <t>4.2 Explanation</t>
  </si>
  <si>
    <t>4.3. Were important co-interventions balanced across intervention groups?</t>
  </si>
  <si>
    <t>4.3 Explanation</t>
  </si>
  <si>
    <t>4.4. Was the intervention implemented successfully for most participants?</t>
  </si>
  <si>
    <t>4.4 Explanation</t>
  </si>
  <si>
    <t>4.5. Did study participants adhere to the assigned intervention regimen?</t>
  </si>
  <si>
    <t>4.5 Explanation</t>
  </si>
  <si>
    <r>
      <t xml:space="preserve">4.6. If </t>
    </r>
    <r>
      <rPr>
        <b/>
        <sz val="11"/>
        <color rgb="FFFF0000"/>
        <rFont val="Calibri"/>
        <family val="2"/>
        <scheme val="minor"/>
      </rPr>
      <t>N/PN</t>
    </r>
    <r>
      <rPr>
        <b/>
        <sz val="11"/>
        <color theme="1"/>
        <rFont val="Calibri"/>
        <family val="2"/>
        <scheme val="minor"/>
      </rPr>
      <t xml:space="preserve"> to 4.3, 4.4 or 4.5: Was an appropriate analysis used to estimate the effect of starting and adhering to the intervention?</t>
    </r>
  </si>
  <si>
    <t>4.6 Explanation</t>
  </si>
  <si>
    <t>Risk of bias judgement 4</t>
  </si>
  <si>
    <r>
      <t>5.1 Were outcome data available for all, or nearly all, participants</t>
    </r>
    <r>
      <rPr>
        <b/>
        <sz val="8"/>
        <color theme="1"/>
        <rFont val="Constantia"/>
      </rPr>
      <t> </t>
    </r>
    <r>
      <rPr>
        <b/>
        <sz val="11"/>
        <color theme="1"/>
        <rFont val="Calibri"/>
        <family val="2"/>
        <scheme val="minor"/>
      </rPr>
      <t>?</t>
    </r>
  </si>
  <si>
    <t>5.1 Explanation</t>
  </si>
  <si>
    <t>5.2 Were participants excluded due to missing data on intervention status?</t>
  </si>
  <si>
    <t>5.2 Explanation</t>
  </si>
  <si>
    <t>5.3 Were participants excluded due to missing data on other variables needed for the analysis?</t>
  </si>
  <si>
    <t>5.3 Explanation</t>
  </si>
  <si>
    <r>
      <t xml:space="preserve">5.4 If </t>
    </r>
    <r>
      <rPr>
        <b/>
        <sz val="11"/>
        <color rgb="FFFF0000"/>
        <rFont val="Calibri"/>
        <family val="2"/>
        <scheme val="minor"/>
      </rPr>
      <t>PN/N</t>
    </r>
    <r>
      <rPr>
        <b/>
        <sz val="11"/>
        <color theme="1"/>
        <rFont val="Calibri"/>
        <family val="2"/>
        <scheme val="minor"/>
      </rPr>
      <t xml:space="preserve"> to 5.1, or </t>
    </r>
    <r>
      <rPr>
        <b/>
        <sz val="11"/>
        <color rgb="FFFF0000"/>
        <rFont val="Calibri"/>
        <family val="2"/>
        <scheme val="minor"/>
      </rPr>
      <t>Y/PY</t>
    </r>
    <r>
      <rPr>
        <b/>
        <sz val="11"/>
        <color theme="1"/>
        <rFont val="Calibri"/>
        <family val="2"/>
        <scheme val="minor"/>
      </rPr>
      <t xml:space="preserve"> to 5.2 or 5.3: Are the proportion of participants and reasons for missing data similar across interventions?</t>
    </r>
  </si>
  <si>
    <t>5.4 Explanation</t>
  </si>
  <si>
    <r>
      <t xml:space="preserve">5.5 If </t>
    </r>
    <r>
      <rPr>
        <b/>
        <sz val="11"/>
        <color rgb="FFFF0000"/>
        <rFont val="Calibri"/>
        <family val="2"/>
        <scheme val="minor"/>
      </rPr>
      <t>PN/N</t>
    </r>
    <r>
      <rPr>
        <b/>
        <sz val="11"/>
        <color theme="1"/>
        <rFont val="Calibri"/>
        <family val="2"/>
        <scheme val="minor"/>
      </rPr>
      <t xml:space="preserve"> to 5.1, or </t>
    </r>
    <r>
      <rPr>
        <b/>
        <sz val="11"/>
        <color rgb="FFFF0000"/>
        <rFont val="Calibri"/>
        <family val="2"/>
        <scheme val="minor"/>
      </rPr>
      <t>Y/PY</t>
    </r>
    <r>
      <rPr>
        <b/>
        <sz val="11"/>
        <color theme="1"/>
        <rFont val="Calibri"/>
        <family val="2"/>
        <scheme val="minor"/>
      </rPr>
      <t xml:space="preserve"> to 5.2 or 5.3: Is there evidence that results were robust to the presence of missing data?</t>
    </r>
  </si>
  <si>
    <t>5.5 Explanation</t>
  </si>
  <si>
    <t>Risk of bias judgement 5</t>
  </si>
  <si>
    <t>6.1 Could the outcome measure have been influenced by knowledge of the intervention received?</t>
  </si>
  <si>
    <t>6.1 Explanation</t>
  </si>
  <si>
    <t>6.2 Were outcome assessors aware of the intervention received by study participants?</t>
  </si>
  <si>
    <t>6.2 Explanation</t>
  </si>
  <si>
    <t>6.3 Were the methods of outcome assessment comparable across intervention groups?</t>
  </si>
  <si>
    <t>6.3 Explanation</t>
  </si>
  <si>
    <t>6.4 Were any systematic errors in measurement of the outcome related to intervention received?</t>
  </si>
  <si>
    <t>6.4 Explanation</t>
  </si>
  <si>
    <t>6.5 Are two consecutive event independent if they are recurrent?</t>
  </si>
  <si>
    <t>6.5 Explanation</t>
  </si>
  <si>
    <r>
      <t xml:space="preserve">6.6 If </t>
    </r>
    <r>
      <rPr>
        <b/>
        <sz val="11"/>
        <color rgb="FFFF0000"/>
        <rFont val="Calibri"/>
        <family val="2"/>
        <scheme val="minor"/>
      </rPr>
      <t>N/PN</t>
    </r>
    <r>
      <rPr>
        <b/>
        <sz val="11"/>
        <color theme="1"/>
        <rFont val="Calibri"/>
        <family val="2"/>
        <scheme val="minor"/>
      </rPr>
      <t xml:space="preserve"> to 6.5: is the study design adapted to allows a first event to increase the future event risk?</t>
    </r>
  </si>
  <si>
    <t>6.6 Explanation</t>
  </si>
  <si>
    <t>6.7. Is the risk period appropriately chosen based on prior hypotheses, previous studies, and presumed biological mechanisms?</t>
  </si>
  <si>
    <t>6.7 Explanation</t>
  </si>
  <si>
    <t>Risk of bias judgement 6</t>
  </si>
  <si>
    <t>Is the reported effect estimate likely to be selected, on the basis of the results, from...</t>
  </si>
  <si>
    <r>
      <t xml:space="preserve">7.1. ... multiple outcome </t>
    </r>
    <r>
      <rPr>
        <b/>
        <i/>
        <sz val="11"/>
        <color theme="1"/>
        <rFont val="Calibri"/>
        <family val="2"/>
        <scheme val="minor"/>
      </rPr>
      <t>measurements</t>
    </r>
    <r>
      <rPr>
        <b/>
        <sz val="11"/>
        <color theme="1"/>
        <rFont val="Calibri"/>
        <family val="2"/>
        <scheme val="minor"/>
      </rPr>
      <t xml:space="preserve"> within the outcome domain? </t>
    </r>
  </si>
  <si>
    <t>7.1 Explanation</t>
  </si>
  <si>
    <r>
      <t xml:space="preserve">7.2 ... multiple </t>
    </r>
    <r>
      <rPr>
        <b/>
        <i/>
        <sz val="11"/>
        <color theme="1"/>
        <rFont val="Calibri"/>
        <family val="2"/>
        <scheme val="minor"/>
      </rPr>
      <t>analyses</t>
    </r>
    <r>
      <rPr>
        <b/>
        <sz val="11"/>
        <color theme="1"/>
        <rFont val="Calibri"/>
        <family val="2"/>
        <scheme val="minor"/>
      </rPr>
      <t xml:space="preserve"> of the intervention-outcome relationship?</t>
    </r>
  </si>
  <si>
    <t>7.2 Explanation</t>
  </si>
  <si>
    <r>
      <t xml:space="preserve">7.3 ... different </t>
    </r>
    <r>
      <rPr>
        <b/>
        <i/>
        <sz val="11"/>
        <color theme="1"/>
        <rFont val="Calibri"/>
        <family val="2"/>
        <scheme val="minor"/>
      </rPr>
      <t>subgroups</t>
    </r>
    <r>
      <rPr>
        <b/>
        <sz val="11"/>
        <color theme="1"/>
        <rFont val="Calibri"/>
        <family val="2"/>
        <scheme val="minor"/>
      </rPr>
      <t>?</t>
    </r>
  </si>
  <si>
    <t>7.3 Explanation</t>
  </si>
  <si>
    <t>Risk of bias judgement 7</t>
  </si>
  <si>
    <t>q1_1</t>
  </si>
  <si>
    <t>q1_1_explain</t>
  </si>
  <si>
    <t>q1_2</t>
  </si>
  <si>
    <t>q1_2_explain</t>
  </si>
  <si>
    <t>q1_3</t>
  </si>
  <si>
    <t>q1_3_explain</t>
  </si>
  <si>
    <t>q1_4</t>
  </si>
  <si>
    <t>q1_4_explain</t>
  </si>
  <si>
    <t>q1_5</t>
  </si>
  <si>
    <t>q1_5_explain</t>
  </si>
  <si>
    <t>q1_6</t>
  </si>
  <si>
    <t>q1_6_explain</t>
  </si>
  <si>
    <t>q1_7</t>
  </si>
  <si>
    <t>q1_7_explain</t>
  </si>
  <si>
    <t>q1_8</t>
  </si>
  <si>
    <t>q1_8_explain</t>
  </si>
  <si>
    <t>rob_confounding</t>
  </si>
  <si>
    <t>q2_1</t>
  </si>
  <si>
    <t>q2_1_explain</t>
  </si>
  <si>
    <t>q2_2</t>
  </si>
  <si>
    <t>q2_2_explain</t>
  </si>
  <si>
    <t>q2_3</t>
  </si>
  <si>
    <t>q2_3_explain</t>
  </si>
  <si>
    <t>q2_4</t>
  </si>
  <si>
    <t>q2_4_explain</t>
  </si>
  <si>
    <t>q2_5</t>
  </si>
  <si>
    <t>q2_5_explain</t>
  </si>
  <si>
    <t>rob_selection</t>
  </si>
  <si>
    <t>q3_1</t>
  </si>
  <si>
    <t>q3_1_explain</t>
  </si>
  <si>
    <t>q3_2</t>
  </si>
  <si>
    <t>q3_2_explain</t>
  </si>
  <si>
    <t>q3_3</t>
  </si>
  <si>
    <t>q3_3_explain</t>
  </si>
  <si>
    <t>q3_4</t>
  </si>
  <si>
    <t>q3_4_explain</t>
  </si>
  <si>
    <t>q3_5</t>
  </si>
  <si>
    <t>q3_5_explain</t>
  </si>
  <si>
    <t>q3_6</t>
  </si>
  <si>
    <t>q3_6_explain</t>
  </si>
  <si>
    <t>q3_7</t>
  </si>
  <si>
    <t>q3_7_explain</t>
  </si>
  <si>
    <t>q3_8</t>
  </si>
  <si>
    <t>q3_8_explain</t>
  </si>
  <si>
    <t>q3_9</t>
  </si>
  <si>
    <t>q3_9_explain</t>
  </si>
  <si>
    <t>rob_intervention_class</t>
  </si>
  <si>
    <t>q4_0</t>
  </si>
  <si>
    <t>q4_1</t>
  </si>
  <si>
    <t>q4_1_explain</t>
  </si>
  <si>
    <t>q4_2</t>
  </si>
  <si>
    <t>q4_2_explain</t>
  </si>
  <si>
    <t>q4_3</t>
  </si>
  <si>
    <t>q4_3_explain</t>
  </si>
  <si>
    <t>q4_4</t>
  </si>
  <si>
    <t>q4_4_explain</t>
  </si>
  <si>
    <t>q4_5</t>
  </si>
  <si>
    <t>q4_5_explain</t>
  </si>
  <si>
    <t>q4_6</t>
  </si>
  <si>
    <t>q4_6_explain</t>
  </si>
  <si>
    <t>rob_intervention_deviation</t>
  </si>
  <si>
    <t>q5_1</t>
  </si>
  <si>
    <t>q5_1_explain</t>
  </si>
  <si>
    <t>q5_2</t>
  </si>
  <si>
    <t>q5_2_explain</t>
  </si>
  <si>
    <t>q5_3</t>
  </si>
  <si>
    <t>q5_3_explain</t>
  </si>
  <si>
    <t>q5_4</t>
  </si>
  <si>
    <t>q5_4_explain</t>
  </si>
  <si>
    <t>q5_5</t>
  </si>
  <si>
    <t>q5_5_explain</t>
  </si>
  <si>
    <t>rob_missing_data</t>
  </si>
  <si>
    <t>q6_1</t>
  </si>
  <si>
    <t>q6_1_explain</t>
  </si>
  <si>
    <t>q6_2</t>
  </si>
  <si>
    <t>q6_2_explain</t>
  </si>
  <si>
    <t>q6_3</t>
  </si>
  <si>
    <t>q6_3_explain</t>
  </si>
  <si>
    <t>q6_4</t>
  </si>
  <si>
    <t>q6_4_explain</t>
  </si>
  <si>
    <t>q6_5</t>
  </si>
  <si>
    <t>q6_5_explain</t>
  </si>
  <si>
    <t>q6_6</t>
  </si>
  <si>
    <t>q6_6_explain</t>
  </si>
  <si>
    <t>q6_7</t>
  </si>
  <si>
    <t>q6_7_explain</t>
  </si>
  <si>
    <t>rob_outcome_measure</t>
  </si>
  <si>
    <t>q7_0</t>
  </si>
  <si>
    <t>q7_1</t>
  </si>
  <si>
    <t>q7_1_explain</t>
  </si>
  <si>
    <t>q7_2</t>
  </si>
  <si>
    <t>q7_2_explain</t>
  </si>
  <si>
    <t>q7_3</t>
  </si>
  <si>
    <t>q7_3_explain</t>
  </si>
  <si>
    <t>rob_select_result</t>
  </si>
  <si>
    <t>rob_overall</t>
  </si>
  <si>
    <t>py</t>
  </si>
  <si>
    <t>some factors could influence both decision to vaccinate and risk of myocarditis</t>
  </si>
  <si>
    <t>n</t>
  </si>
  <si>
    <t>baseline = date of the booster</t>
  </si>
  <si>
    <t/>
  </si>
  <si>
    <t>y</t>
  </si>
  <si>
    <t>mvr</t>
  </si>
  <si>
    <t>na</t>
  </si>
  <si>
    <t>moderate</t>
  </si>
  <si>
    <t>started on the date of the respective booster dose (ie, second or third dose) and ended on the day of an outcome event, death, emigration, loss to followup, positive pcr test result for sars-cov-2, or end of data (26 march 2022), whichever occurred first.</t>
  </si>
  <si>
    <t>low</t>
  </si>
  <si>
    <t>pn</t>
  </si>
  <si>
    <t>study of boosters, so all subjects already previously vaccinated and thus equal knowledge about potential adverse events</t>
  </si>
  <si>
    <t>no blinded outcome assessment</t>
  </si>
  <si>
    <t>observational cohort study adjusted for key confoundings</t>
  </si>
  <si>
    <t>maybe don't get fourth dose if risk factors for myocarditis?</t>
  </si>
  <si>
    <t>but is this necessary?</t>
  </si>
  <si>
    <t>yes because we compare risk period and control risk period within each individual</t>
  </si>
  <si>
    <t>study assesses safety outcomes, so occurrence of the outcome could result in postponing or discontinuing vaccine series, or switching to another brand. the risk of outcome could be different at different time point due to varied risk of covid-19 infection and seasonal effect</t>
  </si>
  <si>
    <t>self-controlled</t>
  </si>
  <si>
    <t>no mentioning of controlling for covid infection or calendar time</t>
  </si>
  <si>
    <t>serious</t>
  </si>
  <si>
    <t>ps matching</t>
  </si>
  <si>
    <t>most factors measured</t>
  </si>
  <si>
    <t>all time-invariant confounders are automatically adjusted for in scri</t>
  </si>
  <si>
    <t>seasonality: “the scri analysis was adjusted for calendar time in 30-day time periods”_x000D_
covid infection: “sensitivity analyses: excluding those with covid-19 disease before the control window to check the effect of covid-19 disease”</t>
  </si>
  <si>
    <t>calendar time cannot be measured wrong; covid-19 positive tests may not have captured all cases</t>
  </si>
  <si>
    <t>self-controlled study, not account for covid and calendar time</t>
  </si>
  <si>
    <t>compare exposed and non-exposed person-month</t>
  </si>
  <si>
    <t>socio-economic status and history of outcome disease not controlled for</t>
  </si>
  <si>
    <t>recorded in registry/ hospital database</t>
  </si>
  <si>
    <t>time-varying cox regression is not adequate to control for time-varying confounding (covid infection)</t>
  </si>
  <si>
    <t>observational case-control study adjusted for key confoundings</t>
  </si>
  <si>
    <t>observational case-control study not account for covid infection</t>
  </si>
  <si>
    <t>compare individuals administering 2 vaccines</t>
  </si>
  <si>
    <t>only compare individuals with 2 doses (in both arms)</t>
  </si>
  <si>
    <t>no matching on comorbidities. But the "coexisting conditions" (cardiovascular disease, chronic lung disease) are comparable between 2 groups</t>
  </si>
  <si>
    <t>recorded in va database</t>
  </si>
  <si>
    <t>observational cohort study, baseline table comparable between groups</t>
  </si>
  <si>
    <t>comparing person-times exposed and unexposed</t>
  </si>
  <si>
    <t>not controlled for socio-economic status, but this is not an important confounder</t>
  </si>
  <si>
    <t>recorded in ational database</t>
  </si>
  <si>
    <t>censor covid-19 cases and adjust for season in cox regression</t>
  </si>
  <si>
    <t>start from day 29 after the third dose until first outcome event, emigration or loss of contact, death, receipt of a fifth vaccine dose.</t>
  </si>
  <si>
    <t>Overall Risk of bias judgement</t>
  </si>
  <si>
    <t>eligibility assess at baseline</t>
  </si>
  <si>
    <t>self-control design</t>
  </si>
  <si>
    <t>registration of vaccine is independent from registration of outcome</t>
  </si>
  <si>
    <t>myocarditis will delay future vaccination.</t>
  </si>
  <si>
    <t>14 days pre-risk periods</t>
  </si>
  <si>
    <t>low risk of mortality</t>
  </si>
  <si>
    <t>point intervention, no deviation</t>
  </si>
  <si>
    <t>history of myocarditis cound increase risk of recurrence?</t>
  </si>
  <si>
    <t>outcome is rare -&gt; this risk is negligible</t>
  </si>
  <si>
    <t>the 28 day period after fourth dose vaccination was chosen as the main risk period for the primary analysis as this time interval offers a good balance between outcome sensitivity and outcome specificity</t>
  </si>
  <si>
    <t>ni</t>
  </si>
  <si>
    <t>no pre-specified protocol</t>
  </si>
  <si>
    <t>for vaccinated subjects date of vaccination, for unvaccinated same date as matched vaccinated subject</t>
  </si>
  <si>
    <t>missing bmi or mapped home address</t>
  </si>
  <si>
    <t>seems this exclusion is only applied to intervention group, but for ps calculation this info is needed, so it explicitly should also be available for the unvaccinated group</t>
  </si>
  <si>
    <t>knowledge of adverse effects/publicity might have lead to more alertness of physicians to detect myocarditis in vaccinated subjects than unvaccinated</t>
  </si>
  <si>
    <t>“all individuals enrolled in the study cohort with at least onecovid-19 vaccine dose and a myo-/ pericarditis diagnosis during follow-up were eligible for inclusion._x000D_
patients with a heterologous second dose (0.81%) or unknown brand were excluded”</t>
  </si>
  <si>
    <t>“the exposures of interest were the first and second dose the pfizer/biontech (comirnaty), moderna (spikevax), astrazeneca (vaxzevria), and janssen (covid-19 vaccine janssen) vaccines”</t>
  </si>
  <si>
    <t>immunisation/ vaccination register, clinical records, gp records</t>
  </si>
  <si>
    <t>“to account for potential event-dependency of the exposure, a pre-exposure buffer window starting 30 days prior to the first vaccine dose was included”</t>
  </si>
  <si>
    <t>death is not an outcome</t>
  </si>
  <si>
    <t>vaccination intervention could not be deviated</t>
  </si>
  <si>
    <t>there was a lag in data availability because data available for researchers was updated only periodically. data sources relying on gp data will record information from specialist and hospitals with some delay</t>
  </si>
  <si>
    <t>no, but coded as absence of exposure</t>
  </si>
  <si>
    <t>yes, after cdc announcing myocarditis as potential side effect of vaccine, more subclinical cases in vaccinated people being detected (notoriety bias)</t>
  </si>
  <si>
    <t>vaccination status not blinded</t>
  </si>
  <si>
    <t>diagnosis of myocarditis is mostly objective?</t>
  </si>
  <si>
    <t>yes, notoriety bias could happen after vaccination.</t>
  </si>
  <si>
    <t>28-day risk window. _x000D_
sensitivity analysis: using weekly risk windows (1–7 days, 8–14 days, 15–21 days, 22–28 days) to check for a potential time-response effect. the 7-day window  was chosen based on literature suggesting the majority of myocarditis events occur within a week after vaccination.</t>
  </si>
  <si>
    <t>study protocol was pre-specified</t>
  </si>
  <si>
    <t>all accine candidates and beneficiaries of rhs (observed beore the start of intervention) were selected into the study</t>
  </si>
  <si>
    <t>assign follow-up time according to exposure status</t>
  </si>
  <si>
    <t>"from the date of administration of each vaccine dose to day 28 post-administration, three periods that covered exposure to the first, second, and third dose were defined"</t>
  </si>
  <si>
    <t>vaccination registry</t>
  </si>
  <si>
    <t>depends on whether they go to the hospital or not</t>
  </si>
  <si>
    <t>no info on missing data</t>
  </si>
  <si>
    <t>"citizens who choose vaccination may be more health-conscious, leading to a healthcare-seeking bias that could overestimate the risk of myocarditis or pericarditis after vaccination if people with mild disease are more likely to be identified among vaccinated individuals"</t>
  </si>
  <si>
    <t>"however, valid information on electrocardiography or cardiac imaging could not be obtained, so outcome misclassification could not be excluded"</t>
  </si>
  <si>
    <t>only include individuals that complete 2 vaccine doses</t>
  </si>
  <si>
    <t>"2 vaccine doses" criteria applied for both groups</t>
  </si>
  <si>
    <t>start follow up on the day of vaccination</t>
  </si>
  <si>
    <t>(1) receive one dose of bnt162b2 vaccine at baseline and an additional dose scheduled 21 days later, or_x000D_
(2) receive one dose of mrna-1273 vaccine at baseline and an additional dose scheduled 28 days later.</t>
  </si>
  <si>
    <t>active comparator with same criteria</t>
  </si>
  <si>
    <t>missing data information not mentioned</t>
  </si>
  <si>
    <t>eligibility criteria: known smoking status; and known body mass index within the previous year</t>
  </si>
  <si>
    <t>apply eligibiligy criteria on the whole study sample</t>
  </si>
  <si>
    <t>both groups received covid vaccine</t>
  </si>
  <si>
    <t>start follow up everyone on oct 1, 2020</t>
  </si>
  <si>
    <t>classified time before exposure as unexposed</t>
  </si>
  <si>
    <t>follow-up time within 28-day risk window</t>
  </si>
  <si>
    <t>taking dose 2 is voluntary</t>
  </si>
  <si>
    <t>combination of diagnostic code and us to confirm suspected myocarditis or myopericarditis by confirming concurrent increased troponin levels as a specific marker of myocardial damage.</t>
  </si>
  <si>
    <t>no deviation from protocol</t>
  </si>
  <si>
    <t>Risk of notoriety bias</t>
  </si>
  <si>
    <t>Explanation RoB 6</t>
  </si>
  <si>
    <t>rob_outcome_measure_explain</t>
  </si>
  <si>
    <t>comparing 2 interventions in the same risk period</t>
  </si>
  <si>
    <t>point intervention</t>
  </si>
  <si>
    <t>exposed were matched to unexposed</t>
  </si>
  <si>
    <t>socio-economic status not controlled for</t>
  </si>
  <si>
    <t>conditioned on calendar date</t>
  </si>
  <si>
    <t>calendar time cannot be measured wrong</t>
  </si>
  <si>
    <t>age, sex, socio-economic status, seaonality</t>
  </si>
  <si>
    <t>medicare claims data</t>
  </si>
  <si>
    <t>adjust for season</t>
  </si>
  <si>
    <t>only age-sex adjusted</t>
  </si>
  <si>
    <t>no need</t>
  </si>
  <si>
    <t>seasonality: to allow for these underlying seasonal_x000D_
effects, we split the study observation period into weeks and adjusted for week as a factor variable in the statistical models_x000D_
_x000D_
covid-19 infection: do not censor. “we also conducted analyses restricted to those with a sars-cov-2 infection before vaccination and those without sars-cov-2 infection.”</t>
  </si>
  <si>
    <t>although covid-19 not adjusted for</t>
  </si>
  <si>
    <t>critical</t>
  </si>
  <si>
    <t>observational risk interval study, not adjusted for comorbidities</t>
  </si>
  <si>
    <t>observational cohort study, not adjusted for comorbidities and Covid infection</t>
  </si>
  <si>
    <t>observational cohort study only adjusted for age and sex</t>
  </si>
  <si>
    <t>risk interval: 0-7 days post vaccination</t>
  </si>
  <si>
    <t>based on vaccination status</t>
  </si>
  <si>
    <t>risk interval: 0-7 days post vaccination, reference: 22-42 days</t>
  </si>
  <si>
    <t>based on vaccination only</t>
  </si>
  <si>
    <t>vaccination date for vaccinated, random (but mapped) date for unvaccinated</t>
  </si>
  <si>
    <t>in this paper, variables measured after outcome (e.g. index date for case-control): cases were excluded if they had a follow-up diagnosis of mi, if they had no (results of) troponin measurement, or if troponin levels were normal</t>
  </si>
  <si>
    <t>don't think choice to perform lab test will be based on vaccination status</t>
  </si>
  <si>
    <t>severe myocarditis can result in lab test being ordered or developing complications like mi</t>
  </si>
  <si>
    <t>although not clear to me whether index date for cases is admission to hospital with myocarditis or just date of diagnosis (so including patients already hospitalised); for controls it seems to be admission date</t>
  </si>
  <si>
    <t>they did select hospital controls, which i think is good, but then if index date is not the same (e.g. date of admission) and only cases are excluded based on specific criteria it does worry me a little</t>
  </si>
  <si>
    <t>not a bias in sccs design</t>
  </si>
  <si>
    <t>Explaination RoB judgement 2</t>
  </si>
  <si>
    <t>rob_selection_explain</t>
  </si>
  <si>
    <t>time of intervention and follow-up do not coincide</t>
  </si>
  <si>
    <t>hospital control - risk of collider bias</t>
  </si>
  <si>
    <t>based on vaccine brand, presumably noted down on the case report, but actual vaccination data used was aggregated data from national surveillance system and not individual participants</t>
  </si>
  <si>
    <t>taken from case report (i assume), which means it was measured at timing of outcome</t>
  </si>
  <si>
    <t>it was taken from a case report on a vaccine-related aesi</t>
  </si>
  <si>
    <t>vaccine safety data link</t>
  </si>
  <si>
    <t>first dose of mrna vaccones</t>
  </si>
  <si>
    <t>vaccine ation claims</t>
  </si>
  <si>
    <t>14 day pre-risk period before vaccination with both the first and second dose; follow-up during this period was not included in the unvaccinated period or in the 28 day risk period if they overlapped</t>
  </si>
  <si>
    <t>myocarditis could cause death</t>
  </si>
  <si>
    <t>death was not considered</t>
  </si>
  <si>
    <t>unclear what the lookback period was. vaccination at any time before admission, or within a certain time window?</t>
  </si>
  <si>
    <t>population-based vaccination records from department of health</t>
  </si>
  <si>
    <t>two separate systems</t>
  </si>
  <si>
    <t>the exposure variables were a first or second dose of the chadox1, bnt162b2 or mrna-1273 vaccines</t>
  </si>
  <si>
    <t>national immunisation database (nims) database of covid- 19 vaccination to identify vaccine exposure</t>
  </si>
  <si>
    <t>included a pre-risk period in the analyses, lasting from 1 to 28 days before vaccination, which removes this period from the baseline period</t>
  </si>
  <si>
    <t>outcome: death or hospital admission due to myocarditis</t>
  </si>
  <si>
    <t>sensitivity analysis: excluding those who died from the outcome and (2) restricting analysis to the period postvaccination, without censoring at death.</t>
  </si>
  <si>
    <t>sensitivity analysis: excluding those who died from the outcome</t>
  </si>
  <si>
    <t>Explanation RoB judgement 3</t>
  </si>
  <si>
    <t>rob_intervention_class_explain</t>
  </si>
  <si>
    <t>data on vaccination status were taking from case reports - risk of misclassification</t>
  </si>
  <si>
    <t>Did not specify look-back period</t>
  </si>
  <si>
    <t>passive aefi surveillance tends to suffer from underreporting</t>
  </si>
  <si>
    <t>exclude those missing info on sex, dose, time from vaccination</t>
  </si>
  <si>
    <t>protocol not published</t>
  </si>
  <si>
    <t>diagnostic code from in-patient/ ed setting</t>
  </si>
  <si>
    <t>notoriety bias</t>
  </si>
  <si>
    <t>missing data on race/ethnicity: 2.6%</t>
  </si>
  <si>
    <t>only eligible if data recorded vaccination</t>
  </si>
  <si>
    <t>regression is always performed on complete case only</t>
  </si>
  <si>
    <t>both group missing ~ 2.6%</t>
  </si>
  <si>
    <t>equal missing data on both groups</t>
  </si>
  <si>
    <t>author mentioned limitation: incomplete outcome ascertainment is possible; however, with the poten‐tial exception of myocarditis, we do not anticipate that outcomes would be differentially captured between vaccine groups</t>
  </si>
  <si>
    <t>data was missing for ~90.000 indivdiuals who did not show up in either vaccination or hospital database</t>
  </si>
  <si>
    <t>because it seems they were simulated/added by the researchers themselves</t>
  </si>
  <si>
    <t>no adjustmed performed so no need to exclude</t>
  </si>
  <si>
    <t>only for unvaccinated</t>
  </si>
  <si>
    <t>they simulated people without info as unvaccinated without outcome, which i am not sure is correct</t>
  </si>
  <si>
    <t>not for those either in vaccination or hospitalisation register, but those 'supposed to be present' who were recorded in neither, outcome was assumed to be absent</t>
  </si>
  <si>
    <t>healthcare professionals are probably aware of vaccination status</t>
  </si>
  <si>
    <t>although not for the 'added' individuals not measured in the database</t>
  </si>
  <si>
    <t>researchers added their own assumption of outcome presence/absence for people who were not measured but assumed to be there based on population census statistics</t>
  </si>
  <si>
    <t>all aesis mentioned in methods are reported</t>
  </si>
  <si>
    <t>seems like analyses are reported as mentioned in methods</t>
  </si>
  <si>
    <t>no subgroups</t>
  </si>
  <si>
    <t>based on hospital database that seems to cover whole study population</t>
  </si>
  <si>
    <t>25 controls were excluded because they could not be linked to vaccination register</t>
  </si>
  <si>
    <t>cases without (results of) troponin measurement were excluded, controls missing sex/age were excluded</t>
  </si>
  <si>
    <t>only controls were excluded based on missing age/sex, only cases were excluded based on test result missingness</t>
  </si>
  <si>
    <t>including the cases with missing test information lowered the hr by a full point</t>
  </si>
  <si>
    <t>hospitalisation likely to occur regardless, although notoriety bias could play a role here</t>
  </si>
  <si>
    <t>based on same hospital records, although additional requirements to make sure outcome measure was valid (e.g. no mi, no missing test) were not applied to controls</t>
  </si>
  <si>
    <t>cases were checked more thoroughly on validity of diagnosis than controls</t>
  </si>
  <si>
    <t>only one outcome</t>
  </si>
  <si>
    <t>exposures as mentioned in methods</t>
  </si>
  <si>
    <t>subgroups as defined in methods</t>
  </si>
  <si>
    <t>limititation section mentions that study relied on hospital admission codes and death certificates. they can therefore not determine what proportion of patients underwent additional workup to confirm diagnosis. they thus may have missed cases</t>
  </si>
  <si>
    <t>robably not, used national immunisation database to identify exposure</t>
  </si>
  <si>
    <t>probably not, no other variables measured except calendar time which was available for everyone</t>
  </si>
  <si>
    <t>doctor may be more prone to diagnose myocarditis after vaccination?</t>
  </si>
  <si>
    <t>yes, notoriety bias could happen after vaccination. _x000D_
sensitivity analysis: “to include only time unaffected by any notoriety bias by (4) restricting the study to the period up to 17 may 2021, when cdc announced cases of myocarditis after bnt162b2 vaccine and (5) removing patients who had outcomes in the 28 days after a first dose, but before a second dose, since they are less likely to have a second dose if they experienced an adverse event after the first.”_x000D_
“sensitivity analysis showed no increased incidence of myocarditis in the 1–7 days following a second dose of bnt162b2” (opposite to main analysis)</t>
  </si>
  <si>
    <t>outcome not recurrent in this study</t>
  </si>
  <si>
    <t>“we defined the exposure risk intervals as the following prespecified time periods: 0, 1–7, 8–14, 15–21 and 22–28 days after each exposure date, under the assumption that the adverse events under consideration are unlikely to be related to exposure later than 28 days postexposure</t>
  </si>
  <si>
    <t>28-day risk window</t>
  </si>
  <si>
    <t>Explanation RoB judgement 5</t>
  </si>
  <si>
    <t>rob_missing_data_explain</t>
  </si>
  <si>
    <t>cannot not adhere to a vaccine</t>
  </si>
  <si>
    <t>notoriety effect means outcome is more likely to be picked up after exposure</t>
  </si>
  <si>
    <t>simulated people without vaccination info or outcome info, based on census data</t>
  </si>
  <si>
    <t>as reported in methods</t>
  </si>
  <si>
    <t>covid-infection: only in a sensitivity analyses people with a covid infection were excluded from the analysis</t>
  </si>
  <si>
    <t>or should we judge the sensitivity analysis that excluded people with covid infections?</t>
  </si>
  <si>
    <t>although self-controlled, time-varying confounding and covid-19 were not considered</t>
  </si>
  <si>
    <t>pre- and post-vaccination risk periods were compared (subtracted)</t>
  </si>
  <si>
    <t>self-controlled design controls for all time-fixed confounders</t>
  </si>
  <si>
    <t>self-controlled so no measurement needed</t>
  </si>
  <si>
    <t>no adjustment performed</t>
  </si>
  <si>
    <t>covid-19 and calendar time were not adjusted for</t>
  </si>
  <si>
    <t>covid-19 not measured</t>
  </si>
  <si>
    <t>Explanation RoB judgement 1</t>
  </si>
  <si>
    <t>rob_confounding_explain</t>
  </si>
  <si>
    <t>self-controlled, follow up starts between 27 dec 2020 and 30 sept 2021, at date of 1st vaccination</t>
  </si>
  <si>
    <t>3,4% excluded due to vaccination outside bc</t>
  </si>
  <si>
    <t>follow up starts at date of vaccination</t>
  </si>
  <si>
    <t>individuals who died of non-covid-19 related causes after vaccination were excluded. "if a specific event was reported in both the baseline periods and after vaccination the difference value is 0, and thus the individual was excluded from the analysis of event j as we assumed that the event was not associated with the vaccine)</t>
  </si>
  <si>
    <t>covid-19 booster probably does not directly affect non-covid-19 death</t>
  </si>
  <si>
    <t>self-controlled, so start follow-up is at start baseline period</t>
  </si>
  <si>
    <t>non-covid-19 deaths were excluded both pre- and post-exposure. self-controlled, so no risk of immortal time bias</t>
  </si>
  <si>
    <t>regional claims data</t>
  </si>
  <si>
    <t>in a sensitivity analysis</t>
  </si>
  <si>
    <t>sensitivity analysis (g): removing post event exposure.</t>
  </si>
  <si>
    <t>record of a second mrna vaccination dose (bnt162b2 or mrna-1273) following receipt of the first dose of an mrna vaccine in the pir (provincial immunization registry) between january 1, 2021, and september 9, 2021.</t>
  </si>
  <si>
    <t>monovalent and bivalent boosters of pfizer vaccine</t>
  </si>
  <si>
    <t>chs</t>
  </si>
  <si>
    <t>those hospitalised for myocarditis/pericarditis during the primary series may not (want to) receive a booster</t>
  </si>
  <si>
    <t>7-day buffer period before exposure was excluded from analysis</t>
  </si>
  <si>
    <t>hospitalisation for myo/pericarditis is not fatal plus high-risk population so people may prefer booster over side effects</t>
  </si>
  <si>
    <t>most cases of vaccine-induced myo/pericarditis resolved without issues</t>
  </si>
  <si>
    <t>we excluded individuals with missing or inconsistent information on relevant variables (age, sex, vaccine product and dose, date of vaccination, of death and of event).</t>
  </si>
  <si>
    <t>only small proportion missing vaccine status</t>
  </si>
  <si>
    <t>same assesment for both vaccines</t>
  </si>
  <si>
    <t>only included vaccinated cases</t>
  </si>
  <si>
    <t>vaccine cannot be not adhered to</t>
  </si>
  <si>
    <t>missing data not mentioned anywhere in the article</t>
  </si>
  <si>
    <t>self-controlled and no control for confounding</t>
  </si>
  <si>
    <t>people with a history of the event were excluded. nothing mentioned about multiple events (?)</t>
  </si>
  <si>
    <t>also sensitivity analyses with 0-7 days, 7-14 days and 14-21 days.</t>
  </si>
  <si>
    <t>direct comparison of mrna vaccines, both may be affected by notoriety bias</t>
  </si>
  <si>
    <t>hospitalisation will be measured relatively objectively</t>
  </si>
  <si>
    <t>regular care data</t>
  </si>
  <si>
    <t>regular care data within same health service provider</t>
  </si>
  <si>
    <t>although there is potential for misclassification, it is unlikely to be differential</t>
  </si>
  <si>
    <t>commonly used 28-day risk window</t>
  </si>
  <si>
    <t>no protocol published: moderate</t>
  </si>
  <si>
    <t>no protocol: moderate</t>
  </si>
  <si>
    <t>all outcomes named in methods section were reported</t>
  </si>
  <si>
    <t>only one analysis was performed</t>
  </si>
  <si>
    <t>subgroups were mentioned in methods</t>
  </si>
  <si>
    <t>self-controlled study, not account for calendar time</t>
  </si>
  <si>
    <t>Exclude those who died of non-covid cause, but this accounted for a small number of subjects (1/1000 study sample)</t>
  </si>
  <si>
    <t>observational study</t>
  </si>
  <si>
    <t>comorbidities was not controlled for</t>
  </si>
  <si>
    <t>national health database</t>
  </si>
  <si>
    <t>only control for age and sex</t>
  </si>
  <si>
    <t>unclear how they were recorded</t>
  </si>
  <si>
    <t>compare vaccinated and unvaccinated period</t>
  </si>
  <si>
    <t>probability to get vaccination affect by prior outcome/ covid infection</t>
  </si>
  <si>
    <t>exclude individuals with prior covid infection and adjust for calendar time</t>
  </si>
  <si>
    <t>calender time could not be measured wrong</t>
  </si>
  <si>
    <t>self-controlled with risk window post vaccination</t>
  </si>
  <si>
    <t>sensitivity analysis that adjusted for seasonality and exclude prior covid-19 infections showed similar results. however for seasonality, incident of outcome in 2019 was use -&gt; not adequately control for e.g. risk of covid infection</t>
  </si>
  <si>
    <t>compare vaccinated and unvaccinated individuals</t>
  </si>
  <si>
    <t>covid-infection was not controlled for</t>
  </si>
  <si>
    <t>national database</t>
  </si>
  <si>
    <t>all comorbidities were measured at baseline</t>
  </si>
  <si>
    <t>covid infection &amp; calender month was included as covariate in the model</t>
  </si>
  <si>
    <t>the results of pcr and lft tests carried out in the community in england, and pcr tests conducted in hospital patients, are collated in the ukhsa second generation surveillance system (sgss) that was used to identify confirmed sars-cov-2 infections</t>
  </si>
  <si>
    <t>case: having outcome, control: general population without outcome, and being alive at the index date</t>
  </si>
  <si>
    <t>exposure was defined as vaccination with an mrna vaccine 1 to 7 days or 8 to 21 days prior to the index date</t>
  </si>
  <si>
    <t>only based on vaccination status</t>
  </si>
  <si>
    <t>base on outcome</t>
  </si>
  <si>
    <t>outcome is likely to be associated with the intervention</t>
  </si>
  <si>
    <t>it was the outcome</t>
  </si>
  <si>
    <t>self-controlled, so follow-up starts at start study period (feb 2021)</t>
  </si>
  <si>
    <t>self-controlled design</t>
  </si>
  <si>
    <t>self-controlled, so follow-up starts at start study period (may 2021)</t>
  </si>
  <si>
    <t>Start follow up at 2nd dose vaccination date &amp; matching date for control</t>
  </si>
  <si>
    <t>base on outcome and type of vaccine exposure (those who have received a mixed primary schedule, first and second doses &lt;19 days apart, or second and third doses &lt; 56 days apart, or a third chadox1 dose, or a 3rd dose before 1st september 2021 or a 1st dose before 8th december 2020)</t>
  </si>
  <si>
    <t>those who have received a mixed primary schedule, first and second doses &lt;19 days apart, or second and third doses &lt; 56 days apart, or a third chadox1 dose, or a 3rd dose before 1st september 2021 or a 1st dose before 8th december 2020</t>
  </si>
  <si>
    <t>they may not choose what vaccine they received</t>
  </si>
  <si>
    <t>time before vaccination was classifed as unexposed</t>
  </si>
  <si>
    <t>time before vaccination is assigned as unexposed period</t>
  </si>
  <si>
    <t>exposure was defined as vaccination with an mrna vaccine 1 to 7 days or 8 to 21 days prior to the index date, considering the first and second dose separately</t>
  </si>
  <si>
    <t>national database for vaccination</t>
  </si>
  <si>
    <t>receipt of dose 2 bnt</t>
  </si>
  <si>
    <t>no information on vaccination data source</t>
  </si>
  <si>
    <t>receipt of a covid vaccine, from vaccination database</t>
  </si>
  <si>
    <t>vaccination database</t>
  </si>
  <si>
    <t>14-day pre-exposure period</t>
  </si>
  <si>
    <t>they show none of the myocarditis cases died</t>
  </si>
  <si>
    <t>receipt of booster dose, from claim data</t>
  </si>
  <si>
    <t>claim database</t>
  </si>
  <si>
    <t>only include post-exposure period as control period</t>
  </si>
  <si>
    <t>hospitalisation for myo/pericarditis is not fatal</t>
  </si>
  <si>
    <t>21-day pre exposure period</t>
  </si>
  <si>
    <t>self-control</t>
  </si>
  <si>
    <t>approximately 78% of hospital stays for october 2021 had been entered into the pmsi database</t>
  </si>
  <si>
    <t>table 1 shows % missingness for covariates</t>
  </si>
  <si>
    <t>"we had complete follow-up on all patients included in the study"</t>
  </si>
  <si>
    <t>"we have information on all vaccinations that were administered"</t>
  </si>
  <si>
    <t>no missing data level was reported for covariates</t>
  </si>
  <si>
    <t>study period may 12, 2021 to oct 31, 2021, could  be influenced b notoriety bias</t>
  </si>
  <si>
    <t>based on hospital diagnosis codes</t>
  </si>
  <si>
    <t>sensitivity analysis_x000D_
sensitivity analysis: determined the minimal number of observed cases that would be needed to produce a significant difference in the standardized incidence ratios for male recipients after the second vaccine dose . result: the observed standardized incidence ratios would have required overreporting of myocarditis by a factor of 4 to 5 on the assumption that the true incidence would not have differed from the expected incidence</t>
  </si>
  <si>
    <t>medical record from ministry of health</t>
  </si>
  <si>
    <t>sensitivity analysis conducted showed low likelihood of over reporting</t>
  </si>
  <si>
    <t>study period 2021, could  be influenced by notoriety bias</t>
  </si>
  <si>
    <t>only first event was study</t>
  </si>
  <si>
    <t>21-day</t>
  </si>
  <si>
    <t>only include post-vaccination control period -&gt; individuals would seem to have similar level of alertness</t>
  </si>
  <si>
    <t>sensitivity analysis: while the postvaccination ri estimates were generally lower when the analysis was restricted to admissions before 23 august 2021 when the mhra warning was first issued, the overall pattern of results was similar</t>
  </si>
  <si>
    <t>emergency care dataset and hospital admission dataset</t>
  </si>
  <si>
    <t>myocarditis is self-resolved</t>
  </si>
  <si>
    <t>0 to 6 and 7 to 13 days</t>
  </si>
  <si>
    <t>binary outcome</t>
  </si>
  <si>
    <t>one method was used</t>
  </si>
  <si>
    <t>conforming with protocol</t>
  </si>
  <si>
    <t>self-controlled study, not account for comorbidities</t>
  </si>
  <si>
    <t>for seasonality, incident of outcome in 2019 was use -&gt; not adequately control for e.g. risk of covid infection</t>
  </si>
  <si>
    <t>although matching &amp; adjustment were performed, covid-19 was not controlled for. they did sensitivity analyses varying control year (2018/2017). they adjusted for calendar year (2019 or 2021), not sure if this captures all relevant confounding</t>
  </si>
  <si>
    <t>Andersson_2022</t>
  </si>
  <si>
    <t>Andersson_2023</t>
  </si>
  <si>
    <t>Barda_2021</t>
  </si>
  <si>
    <t>Bots_2022</t>
  </si>
  <si>
    <t>Corrao_2022</t>
  </si>
  <si>
    <t>Dickerman_2022</t>
  </si>
  <si>
    <t>Husby_2021</t>
  </si>
  <si>
    <t>Abraham_2022</t>
  </si>
  <si>
    <t>Goddard_2022</t>
  </si>
  <si>
    <t>Harris_2023</t>
  </si>
  <si>
    <t>Lai_2022</t>
  </si>
  <si>
    <t>Lai_2022_case_control</t>
  </si>
  <si>
    <t>Patone_2022</t>
  </si>
  <si>
    <t>Massari_2022</t>
  </si>
  <si>
    <t>Naveed_2022</t>
  </si>
  <si>
    <t>Yamin_2023</t>
  </si>
  <si>
    <t>Mevorach_2021</t>
  </si>
  <si>
    <t>Rahman_2022</t>
  </si>
  <si>
    <t>Shoaibi_2023</t>
  </si>
  <si>
    <t>Stowe_2023</t>
  </si>
  <si>
    <t>Column1</t>
  </si>
  <si>
    <t>Column2</t>
  </si>
  <si>
    <t>Column3</t>
  </si>
  <si>
    <t>Column4</t>
  </si>
  <si>
    <t>Column5</t>
  </si>
  <si>
    <t>Column6</t>
  </si>
  <si>
    <t>Column7</t>
  </si>
  <si>
    <t>Column8</t>
  </si>
  <si>
    <t>Column9</t>
  </si>
  <si>
    <t>Column10</t>
  </si>
  <si>
    <t>Column11</t>
  </si>
  <si>
    <t>Column12</t>
  </si>
  <si>
    <t>Column13</t>
  </si>
  <si>
    <t>Column14</t>
  </si>
  <si>
    <t>Column15</t>
  </si>
  <si>
    <t>Column16</t>
  </si>
  <si>
    <t>Column17</t>
  </si>
  <si>
    <t>Column18</t>
  </si>
  <si>
    <t>Column19</t>
  </si>
  <si>
    <t>Column20</t>
  </si>
  <si>
    <t>Column21</t>
  </si>
  <si>
    <t>Column22</t>
  </si>
  <si>
    <t>Column23</t>
  </si>
  <si>
    <t>Column24</t>
  </si>
  <si>
    <t>Column25</t>
  </si>
  <si>
    <t>Column26</t>
  </si>
  <si>
    <t>Column27</t>
  </si>
  <si>
    <t>Column28</t>
  </si>
  <si>
    <t>Column29</t>
  </si>
  <si>
    <t>Column30</t>
  </si>
  <si>
    <t>Column31</t>
  </si>
  <si>
    <t>Column32</t>
  </si>
  <si>
    <t>Column33</t>
  </si>
  <si>
    <t>Column34</t>
  </si>
  <si>
    <t>Column35</t>
  </si>
  <si>
    <t>Column36</t>
  </si>
  <si>
    <t>Column37</t>
  </si>
  <si>
    <t>Column38</t>
  </si>
  <si>
    <t>Column39</t>
  </si>
  <si>
    <t>Column40</t>
  </si>
  <si>
    <t>Column41</t>
  </si>
  <si>
    <t>Column42</t>
  </si>
  <si>
    <t>Column43</t>
  </si>
  <si>
    <t>Column44</t>
  </si>
  <si>
    <t>Column45</t>
  </si>
  <si>
    <t>Column46</t>
  </si>
  <si>
    <t>Column47</t>
  </si>
  <si>
    <t>Column48</t>
  </si>
  <si>
    <t>Column49</t>
  </si>
  <si>
    <t>Column50</t>
  </si>
  <si>
    <t>Column51</t>
  </si>
  <si>
    <t>Column52</t>
  </si>
  <si>
    <t>Column53</t>
  </si>
  <si>
    <t>Column54</t>
  </si>
  <si>
    <t>Column55</t>
  </si>
  <si>
    <t>Column56</t>
  </si>
  <si>
    <t>Column57</t>
  </si>
  <si>
    <t>Column58</t>
  </si>
  <si>
    <t>Column59</t>
  </si>
  <si>
    <t>Column60</t>
  </si>
  <si>
    <t>Column61</t>
  </si>
  <si>
    <t>Column62</t>
  </si>
  <si>
    <t>Column63</t>
  </si>
  <si>
    <t>Column64</t>
  </si>
  <si>
    <t>Column65</t>
  </si>
  <si>
    <t>Column66</t>
  </si>
  <si>
    <t>Column67</t>
  </si>
  <si>
    <t>Column68</t>
  </si>
  <si>
    <t>Column69</t>
  </si>
  <si>
    <t>Column70</t>
  </si>
  <si>
    <t>Column71</t>
  </si>
  <si>
    <t>Column72</t>
  </si>
  <si>
    <t>Column73</t>
  </si>
  <si>
    <t>Column74</t>
  </si>
  <si>
    <t>Column75</t>
  </si>
  <si>
    <t>Column76</t>
  </si>
  <si>
    <t>Column77</t>
  </si>
  <si>
    <t>Column78</t>
  </si>
  <si>
    <t>Column79</t>
  </si>
  <si>
    <t>Column80</t>
  </si>
  <si>
    <t>Column81</t>
  </si>
  <si>
    <t>Column82</t>
  </si>
  <si>
    <t>Column83</t>
  </si>
  <si>
    <t>Column84</t>
  </si>
  <si>
    <t>Column85</t>
  </si>
  <si>
    <t>Column86</t>
  </si>
  <si>
    <t>Column87</t>
  </si>
  <si>
    <t>Column88</t>
  </si>
  <si>
    <t>Column89</t>
  </si>
  <si>
    <t>Column90</t>
  </si>
  <si>
    <t>Column91</t>
  </si>
  <si>
    <t>Column92</t>
  </si>
  <si>
    <t>Column93</t>
  </si>
  <si>
    <t>Column94</t>
  </si>
  <si>
    <t>Column95</t>
  </si>
  <si>
    <t>Column96</t>
  </si>
  <si>
    <t>Column97</t>
  </si>
  <si>
    <t>Column98</t>
  </si>
  <si>
    <t>Column99</t>
  </si>
  <si>
    <t>Column100</t>
  </si>
  <si>
    <t>Column101</t>
  </si>
  <si>
    <t>Column102</t>
  </si>
  <si>
    <t>Column103</t>
  </si>
  <si>
    <t>positive covid test was included as a separate exposure in the model + adjust for calendar week in the model. "estimates for vaccines exposures agreed with the main analysis when restricted to patients who never tested positive to sarscov"</t>
  </si>
  <si>
    <t>covid-19 measurement seems reliable + cannot mismeasure calendar time</t>
  </si>
  <si>
    <t>only cases are included</t>
  </si>
  <si>
    <t>myocarditis related to exposure</t>
  </si>
  <si>
    <t>they are the outcome</t>
  </si>
  <si>
    <t>unclear how much time was set between doses to define them as second or booster</t>
  </si>
  <si>
    <t>authors mention this themselves + their included fatal cases</t>
  </si>
  <si>
    <t>three sensitivity analyses (1) excluding those who died from the outcome (2) restricting analysis to the period after the first dose and (3) after the second dose, without censoring at death.</t>
  </si>
  <si>
    <t>approximately 11% of cases were fatal. sensitivity analysis suggested findings were not sensitive to censoring because of death</t>
  </si>
  <si>
    <t>they included fatal cases</t>
  </si>
  <si>
    <t>y; option 2</t>
  </si>
  <si>
    <t>"second, we relied on hospital admission codes and death certification to define myocarditis, and it is possible that we might have over- or underestimated risk because of misclassification"</t>
  </si>
  <si>
    <t>self-controlled and covid-19 taken from national dataset (second generation surveillance system)</t>
  </si>
  <si>
    <t>"there was no bias caused by possibly not complete data near the end of the study period"</t>
  </si>
  <si>
    <t>separate risk interval after each dose: 0, 1 to 7, 8 to 14, 15 to 21, or 22 to 28 days</t>
  </si>
  <si>
    <t>national registry data</t>
  </si>
  <si>
    <t>calendar time not controlled for in main analysis. sensitivity analysis: the irrs and excess rates were further attenuated when calendar period was added (model 3)</t>
  </si>
  <si>
    <t>start follow up everyone on dec 27, 2020</t>
  </si>
  <si>
    <t>nationwide registers with_x000D_
mandatory reporting</t>
  </si>
  <si>
    <t>Karlstad_2022</t>
  </si>
  <si>
    <t>Patone_2022_age_sex</t>
  </si>
  <si>
    <t>Nordstrom_2023</t>
  </si>
  <si>
    <t>Rudan_2022</t>
  </si>
  <si>
    <t>PY</t>
  </si>
  <si>
    <t>N</t>
  </si>
  <si>
    <t>no switches possible</t>
  </si>
  <si>
    <t>NA</t>
  </si>
  <si>
    <t>Y</t>
  </si>
  <si>
    <t>PN</t>
  </si>
  <si>
    <t>conditional logistic regression</t>
  </si>
  <si>
    <t>cannot mis-measure calendar year</t>
  </si>
  <si>
    <t>Moderate</t>
  </si>
  <si>
    <t xml:space="preserve">baseline date for controls was assigned randomly </t>
  </si>
  <si>
    <t>from national vaccination register</t>
  </si>
  <si>
    <t>all 12-17 year-olds in Scotland were included</t>
  </si>
  <si>
    <t>Self-controlled, so start follow-up is at start baseline period</t>
  </si>
  <si>
    <t>first and second dose of Pfizer</t>
  </si>
  <si>
    <t>vaccination management tool</t>
  </si>
  <si>
    <t>vaccination management tool at point of care</t>
  </si>
  <si>
    <t>myocarditis not very deadly</t>
  </si>
  <si>
    <t>myocarditis is not very deadly + very few events</t>
  </si>
  <si>
    <t>NI</t>
  </si>
  <si>
    <t>no information on what happened during follow-up regarding treatments</t>
  </si>
  <si>
    <t>assuming vaccination is always succesful</t>
  </si>
  <si>
    <t>cannot not adhere to vaccine</t>
  </si>
  <si>
    <t>used national admission dataset</t>
  </si>
  <si>
    <t>self-controlled so no other variables recorded</t>
  </si>
  <si>
    <t>taken from inpatient records, so vaccination status was known</t>
  </si>
  <si>
    <t>Although there is potential for misclassification, it is unlikely to be differential</t>
  </si>
  <si>
    <t>diagnoses during hospital stay likely objective</t>
  </si>
  <si>
    <t>same dataset</t>
  </si>
  <si>
    <t>no information given, but longer than other literature</t>
  </si>
  <si>
    <t>Wan_2022</t>
  </si>
  <si>
    <t>Yechezkel_2023</t>
  </si>
  <si>
    <t>Fan_2023</t>
  </si>
  <si>
    <t>self-controlled, adjusted for calendar time and COVID in sensitivity analysis</t>
  </si>
  <si>
    <t>self-controlled, so switch is due to exposure (which is likely to affect outcome)</t>
  </si>
  <si>
    <t>controlled for seasonality and did sensitivity analysis for COVID-19</t>
  </si>
  <si>
    <t>taken from clinical management system of the Hospital Authority, although unclear whether SARS-CoV-2 infections could be missed</t>
  </si>
  <si>
    <t>they excluded all patients with COVID-19, also those who got it during the study period. Vaccination affects COVID-19 risk</t>
  </si>
  <si>
    <t>self-controlled adjusted for calendar time</t>
  </si>
  <si>
    <t>cannot mismeasure calendar time</t>
  </si>
  <si>
    <t>no control for calendar time</t>
  </si>
  <si>
    <t>they use their own method (see also Yamin) to calculate risk differences within persons, which seems valid</t>
  </si>
  <si>
    <t>based on healthcare records</t>
  </si>
  <si>
    <t>calendar time not adjusted for</t>
  </si>
  <si>
    <t>Observational study</t>
  </si>
  <si>
    <t>Compare vaccinated and unvaccinated period</t>
  </si>
  <si>
    <t>adjust for calendar time and exlcude COVID cases</t>
  </si>
  <si>
    <t>matching on age, sex, dat of admission, control for comorbidities, excluding COVID cases in sensitivity analysis</t>
  </si>
  <si>
    <t>matching on admission date, sensitivity analysis: excluding COVID cases</t>
  </si>
  <si>
    <t>COVID-19 can cause myocarditis</t>
  </si>
  <si>
    <t>self-controlled design, so follow-up starts at start control window</t>
  </si>
  <si>
    <t>they calculate a within-person risk difference, which deals with the start of follow-up issue. The COVID-19 issue is dealt with through censoring according to the text, but this is not reflected in the figures and does not apply to selection into the study at the higher decision tree nodes</t>
  </si>
  <si>
    <t>Base on outcome</t>
  </si>
  <si>
    <t>Hospital control</t>
  </si>
  <si>
    <t>Other AE of vaccination could lead to hospitalization; sick people are prioritized for vaccination</t>
  </si>
  <si>
    <t>Myocarditis leads to hospitalization</t>
  </si>
  <si>
    <t>case-control design</t>
  </si>
  <si>
    <t>case-crossover design</t>
  </si>
  <si>
    <t>risk windows were days 0-20 after each dose (1/2/3) of the CoronaVac vaccine</t>
  </si>
  <si>
    <t>taken from Department of Health, probably recorded at administration of vaccine</t>
  </si>
  <si>
    <t>Separate systems</t>
  </si>
  <si>
    <t>myocarditis is not fatal (most of the time)</t>
  </si>
  <si>
    <t xml:space="preserve">NA  </t>
  </si>
  <si>
    <t>majority of COVID-19 vaccine induced myocarditis cases resolved within a few days</t>
  </si>
  <si>
    <t>although article is not written very clearly, the myocarditis analysis seems to compare vaccinated time (42-day risk window) to time just before vaccination for the second booster</t>
  </si>
  <si>
    <t>Taken from electronic health records, I assume these rely on vaccination registries or something to collect vaccination information</t>
  </si>
  <si>
    <t>cohort, so exposure is recorded before outcome</t>
  </si>
  <si>
    <t>if myocarditis is a contra-indication, then those with a prior event are less likely to receive the booster vaccine that is the exposure for this study</t>
  </si>
  <si>
    <t>risk difference design</t>
  </si>
  <si>
    <t>receipt of a COVID vaccine, from vaccination database</t>
  </si>
  <si>
    <t>Vaccination database</t>
  </si>
  <si>
    <t>Counterfactual model</t>
  </si>
  <si>
    <t>Unclear of the length of the control window</t>
  </si>
  <si>
    <t>Question for case-crossover: is the opportunity for exposure the same for case cand control time period? Is there time trend in exposure?
In this case: yes - there is time trend in exposure</t>
  </si>
  <si>
    <t>they give the vaccination percentages per dose, but it is not clear whether this is the expected distribution or whether it deviates</t>
  </si>
  <si>
    <t>self-controlled so co-interventions balance out by design</t>
  </si>
  <si>
    <t>single vaccination always successful but unclear how many people were not fully vaccinated while they should have been</t>
  </si>
  <si>
    <t>using a database from the national Hospital Authority, probably captures most events</t>
  </si>
  <si>
    <t>information taken from Government database, so probably measured well</t>
  </si>
  <si>
    <t>there is a nice study population flowchart, but it is unclear whether the degree of booster uptake is as expected. Also no information about other care use</t>
  </si>
  <si>
    <t>vaccination always succesful, but this is second booster and flowchart suggests &gt;50% of eligible patients missed it</t>
  </si>
  <si>
    <t>Point intervention, no deviation</t>
  </si>
  <si>
    <t>But very small amount</t>
  </si>
  <si>
    <t>Only exclude 2 out of 1213 individuals</t>
  </si>
  <si>
    <t>Only exclude 1% of participants</t>
  </si>
  <si>
    <t>Self-controlled</t>
  </si>
  <si>
    <t xml:space="preserve">PY </t>
  </si>
  <si>
    <t>Same database</t>
  </si>
  <si>
    <t>standard care so misclassification unlikely to be differential, although notoriety bias could play a role</t>
  </si>
  <si>
    <t>only first event considered, so recurrent events did not occur</t>
  </si>
  <si>
    <t>choices are explained well</t>
  </si>
  <si>
    <t>based on medical records, although notoriety bias could play a role</t>
  </si>
  <si>
    <t>within healthcare system</t>
  </si>
  <si>
    <t>myocarditis resolves by itself</t>
  </si>
  <si>
    <t>not illogical but the authors don't explain why this window was chosen either</t>
  </si>
  <si>
    <t>Study period 2021-2022, could  be influenced by notoriety bias</t>
  </si>
  <si>
    <t>Based on hospital diagnosis codes</t>
  </si>
  <si>
    <t>Only first event was study</t>
  </si>
  <si>
    <t>Risk periods of 0, 1–14 and 15–28 days from the vaccination date of each dose were predefined to assess the risk of carditis.</t>
  </si>
  <si>
    <t>Study period Dec 2020 -  June 2021, notoriety bias could be minimal</t>
  </si>
  <si>
    <t>The reviewers were not provided knowledge of the patient’s vaccination status, although the medical record was not redacted</t>
  </si>
  <si>
    <t>We used the Brighton Collaboration criteria of definitive and probable pericarditis and myocarditis for our case definition</t>
  </si>
  <si>
    <t>only one measurement (hospitalisation)</t>
  </si>
  <si>
    <t>only one measurement (myo-pericarditis)</t>
  </si>
  <si>
    <t>only one analysis (risk difference)</t>
  </si>
  <si>
    <t>binary outcome, no protocol</t>
  </si>
  <si>
    <t>No subgroup</t>
  </si>
  <si>
    <t>Le Vu_2022</t>
  </si>
  <si>
    <t>Sindet-Petersen_2023</t>
  </si>
  <si>
    <t>Knowlton_2022</t>
  </si>
  <si>
    <t>5 (Risk interval)</t>
  </si>
  <si>
    <t>age and sex was controlled for</t>
  </si>
  <si>
    <t>either received 1 or more doses of mrna vaccine or not</t>
  </si>
  <si>
    <t>no reporting of missing</t>
  </si>
  <si>
    <t>no reporting of missings</t>
  </si>
  <si>
    <t>analysis was data-driven</t>
  </si>
  <si>
    <t>covid-19 was not adjusted for</t>
  </si>
  <si>
    <t>covid-19 not adjusted for</t>
  </si>
  <si>
    <t>SCCS, did not consider COVID-19 infection</t>
  </si>
  <si>
    <t>published protocol</t>
  </si>
  <si>
    <t>exclusion criteria: people who were not members of maccabi healthcare services during the entire study period</t>
  </si>
  <si>
    <t>we note that health-care workers and individuals who work with highrisk groups were also eligible to receive the second booster dose but were not explicitly tracked because their profession is not recorded in our data</t>
  </si>
  <si>
    <t>previous covid was excluded in one of the analyses._x000D_
calendar time was not controlled for (should that be done in such a case-crossover set-up with 4 control dates that were randomly chosen..?)</t>
  </si>
  <si>
    <t>not controlled for covid and calendar time</t>
  </si>
  <si>
    <t>cohort study, not account for covid</t>
  </si>
  <si>
    <t>because there is no exclusion of a pre-exposure period</t>
  </si>
  <si>
    <t>Unclear of how intervention was classified (probability to be vaccinated exactly on a random date is low), and there is time trend in exposure - violation of case-crossover assumption</t>
  </si>
  <si>
    <t>Did not account for event-dependent exposure</t>
  </si>
  <si>
    <t>60 days is quite long, 30 days seems more appropriate</t>
  </si>
  <si>
    <t>rare event</t>
  </si>
  <si>
    <t>5: case-crossover</t>
  </si>
  <si>
    <t>Modified SCCS: Those who did not receive vaccination but experienced an outcome event were included in the modified SCCS model such that the probability of getting vaccinated in people with outcome events could be estimated 2. This probability could be applied to adjust the association between vaccination and AESI.</t>
  </si>
  <si>
    <r>
      <t xml:space="preserve">3.5. If </t>
    </r>
    <r>
      <rPr>
        <b/>
        <sz val="11"/>
        <color rgb="FFFF0000"/>
        <rFont val="Calibri"/>
        <family val="2"/>
        <scheme val="minor"/>
      </rPr>
      <t xml:space="preserve">Y / PY </t>
    </r>
    <r>
      <rPr>
        <b/>
        <sz val="11"/>
        <color theme="1"/>
        <rFont val="Calibri"/>
        <family val="2"/>
        <scheme val="minor"/>
      </rPr>
      <t>to 3.4: Is the design adapted by excluding pre-exposure period from the control window, or use a proper modified SCCS model?</t>
    </r>
  </si>
  <si>
    <t>A pre-risk interval of 1 to 28 days before each exposure date was included to account for potential bias that might arise if the occurrence of the outcome temporarily influenced the likelihood of exposure.</t>
  </si>
  <si>
    <t>some factors could influence both decision to choose a vaccine type and risk of myocarditis</t>
  </si>
  <si>
    <t>all comorbidities were lumped together into one variable. (however, baseline table does not show major differences).
covid infection and seasonality were added but did not alter the results.</t>
  </si>
  <si>
    <t>controlled for age and se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Calibri"/>
      <family val="2"/>
      <scheme val="minor"/>
    </font>
    <font>
      <sz val="12"/>
      <color theme="1"/>
      <name val="Calibri"/>
      <family val="2"/>
      <scheme val="minor"/>
    </font>
    <font>
      <b/>
      <sz val="11"/>
      <color theme="1"/>
      <name val="Calibri"/>
      <family val="2"/>
      <scheme val="minor"/>
    </font>
    <font>
      <b/>
      <sz val="14"/>
      <color rgb="FFC00000"/>
      <name val="Calibri"/>
      <family val="2"/>
      <scheme val="minor"/>
    </font>
    <font>
      <sz val="14"/>
      <color theme="1"/>
      <name val="Calibri"/>
      <family val="2"/>
      <scheme val="minor"/>
    </font>
    <font>
      <b/>
      <sz val="14"/>
      <color theme="1"/>
      <name val="Calibri"/>
      <family val="2"/>
      <scheme val="minor"/>
    </font>
    <font>
      <sz val="12"/>
      <color theme="1"/>
      <name val="Calibri"/>
      <family val="2"/>
      <scheme val="minor"/>
    </font>
    <font>
      <b/>
      <sz val="12"/>
      <color theme="1"/>
      <name val="Calibri"/>
      <family val="2"/>
      <scheme val="minor"/>
    </font>
    <font>
      <b/>
      <sz val="11"/>
      <name val="Calibri"/>
      <family val="2"/>
      <scheme val="minor"/>
    </font>
    <font>
      <b/>
      <u/>
      <sz val="11"/>
      <color rgb="FF00B050"/>
      <name val="Calibri"/>
      <family val="2"/>
      <scheme val="minor"/>
    </font>
    <font>
      <b/>
      <sz val="11"/>
      <color rgb="FFC00000"/>
      <name val="Calibri"/>
      <family val="2"/>
      <scheme val="minor"/>
    </font>
    <font>
      <b/>
      <sz val="11"/>
      <color rgb="FFFF0000"/>
      <name val="Calibri"/>
      <family val="2"/>
      <scheme val="minor"/>
    </font>
    <font>
      <b/>
      <sz val="8"/>
      <color theme="1"/>
      <name val="Constantia"/>
    </font>
    <font>
      <b/>
      <i/>
      <sz val="11"/>
      <color theme="1"/>
      <name val="Calibri"/>
      <family val="2"/>
      <scheme val="minor"/>
    </font>
    <font>
      <sz val="11"/>
      <color rgb="FFC00000"/>
      <name val="Calibri"/>
      <family val="2"/>
      <scheme val="minor"/>
    </font>
    <font>
      <sz val="11"/>
      <color theme="1"/>
      <name val="Calibri"/>
      <family val="2"/>
    </font>
    <font>
      <sz val="11"/>
      <color rgb="FF000000"/>
      <name val="Calibri"/>
      <family val="2"/>
      <scheme val="minor"/>
    </font>
  </fonts>
  <fills count="7">
    <fill>
      <patternFill patternType="none"/>
    </fill>
    <fill>
      <patternFill patternType="gray125"/>
    </fill>
    <fill>
      <patternFill patternType="solid">
        <fgColor theme="9" tint="0.59999389629810485"/>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rgb="FFFFFF00"/>
        <bgColor indexed="64"/>
      </patternFill>
    </fill>
  </fills>
  <borders count="10">
    <border>
      <left/>
      <right/>
      <top/>
      <bottom/>
      <diagonal/>
    </border>
    <border>
      <left style="thin">
        <color theme="9" tint="0.39997558519241921"/>
      </left>
      <right/>
      <top style="thin">
        <color theme="9" tint="0.39997558519241921"/>
      </top>
      <bottom style="thin">
        <color theme="9" tint="0.39997558519241921"/>
      </bottom>
      <diagonal/>
    </border>
    <border>
      <left/>
      <right/>
      <top style="thin">
        <color theme="9" tint="0.39997558519241921"/>
      </top>
      <bottom style="thin">
        <color theme="9" tint="0.39997558519241921"/>
      </bottom>
      <diagonal/>
    </border>
    <border>
      <left/>
      <right style="medium">
        <color indexed="64"/>
      </right>
      <top style="medium">
        <color rgb="FFD9D9D9"/>
      </top>
      <bottom style="medium">
        <color rgb="FFD9D9D9"/>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right style="thin">
        <color theme="9" tint="0.39997558519241921"/>
      </right>
      <top style="thin">
        <color theme="9" tint="0.39997558519241921"/>
      </top>
      <bottom style="thin">
        <color theme="9" tint="0.39997558519241921"/>
      </bottom>
      <diagonal/>
    </border>
    <border>
      <left style="thin">
        <color theme="9"/>
      </left>
      <right style="thin">
        <color theme="9"/>
      </right>
      <top style="thin">
        <color theme="9"/>
      </top>
      <bottom style="thin">
        <color theme="9"/>
      </bottom>
      <diagonal/>
    </border>
    <border>
      <left style="thin">
        <color theme="9" tint="0.39997558519241921"/>
      </left>
      <right/>
      <top style="thin">
        <color theme="9" tint="0.39997558519241921"/>
      </top>
      <bottom/>
      <diagonal/>
    </border>
    <border>
      <left/>
      <right/>
      <top style="thin">
        <color theme="9" tint="0.39997558519241921"/>
      </top>
      <bottom/>
      <diagonal/>
    </border>
  </borders>
  <cellStyleXfs count="2">
    <xf numFmtId="0" fontId="0" fillId="0" borderId="0"/>
    <xf numFmtId="0" fontId="6" fillId="0" borderId="4" applyAlignment="0">
      <alignment wrapText="1"/>
    </xf>
  </cellStyleXfs>
  <cellXfs count="49">
    <xf numFmtId="0" fontId="0" fillId="0" borderId="0" xfId="0"/>
    <xf numFmtId="0" fontId="5" fillId="4" borderId="3" xfId="0" applyFont="1" applyFill="1" applyBorder="1" applyAlignment="1">
      <alignment horizontal="left" vertical="center"/>
    </xf>
    <xf numFmtId="0" fontId="7" fillId="0" borderId="5" xfId="1" applyFont="1" applyBorder="1" applyAlignment="1"/>
    <xf numFmtId="0" fontId="6" fillId="0" borderId="5" xfId="1" applyBorder="1" applyAlignment="1"/>
    <xf numFmtId="0" fontId="2" fillId="0" borderId="3" xfId="0" applyFont="1" applyBorder="1" applyAlignment="1">
      <alignment horizontal="left" vertical="center"/>
    </xf>
    <xf numFmtId="0" fontId="2" fillId="0" borderId="0" xfId="0" applyFont="1" applyAlignment="1">
      <alignment horizontal="left" vertical="center"/>
    </xf>
    <xf numFmtId="0" fontId="2" fillId="0" borderId="0" xfId="0" applyFont="1" applyAlignment="1">
      <alignment horizontal="left"/>
    </xf>
    <xf numFmtId="0" fontId="6" fillId="0" borderId="5" xfId="1" applyBorder="1" applyAlignment="1">
      <alignment horizontal="left"/>
    </xf>
    <xf numFmtId="0" fontId="10" fillId="5" borderId="0" xfId="0" applyFont="1" applyFill="1" applyAlignment="1">
      <alignment horizontal="left"/>
    </xf>
    <xf numFmtId="0" fontId="3" fillId="2" borderId="0" xfId="0" applyFont="1" applyFill="1"/>
    <xf numFmtId="0" fontId="4" fillId="2" borderId="0" xfId="0" applyFont="1" applyFill="1"/>
    <xf numFmtId="0" fontId="5" fillId="2" borderId="0" xfId="0" applyFont="1" applyFill="1"/>
    <xf numFmtId="0" fontId="3" fillId="3" borderId="0" xfId="0" applyFont="1" applyFill="1"/>
    <xf numFmtId="0" fontId="4" fillId="3" borderId="0" xfId="0" applyFont="1" applyFill="1"/>
    <xf numFmtId="0" fontId="5" fillId="3" borderId="0" xfId="0" applyFont="1" applyFill="1"/>
    <xf numFmtId="0" fontId="3" fillId="4" borderId="0" xfId="0" applyFont="1" applyFill="1"/>
    <xf numFmtId="0" fontId="4" fillId="4" borderId="0" xfId="0" applyFont="1" applyFill="1"/>
    <xf numFmtId="0" fontId="4" fillId="0" borderId="0" xfId="0" applyFont="1"/>
    <xf numFmtId="0" fontId="6" fillId="3" borderId="0" xfId="0" applyFont="1" applyFill="1"/>
    <xf numFmtId="0" fontId="5" fillId="4" borderId="0" xfId="0" applyFont="1" applyFill="1"/>
    <xf numFmtId="0" fontId="3" fillId="5" borderId="0" xfId="0" applyFont="1" applyFill="1"/>
    <xf numFmtId="0" fontId="8" fillId="0" borderId="0" xfId="0" applyFont="1"/>
    <xf numFmtId="0" fontId="2" fillId="0" borderId="0" xfId="0" applyFont="1"/>
    <xf numFmtId="0" fontId="10" fillId="0" borderId="0" xfId="0" applyFont="1"/>
    <xf numFmtId="0" fontId="0" fillId="0" borderId="2" xfId="0" applyBorder="1"/>
    <xf numFmtId="0" fontId="14" fillId="0" borderId="0" xfId="0" applyFont="1"/>
    <xf numFmtId="0" fontId="14" fillId="0" borderId="2" xfId="0" applyFont="1" applyBorder="1"/>
    <xf numFmtId="0" fontId="0" fillId="0" borderId="2" xfId="0" applyBorder="1" applyAlignment="1">
      <alignment wrapText="1"/>
    </xf>
    <xf numFmtId="0" fontId="3" fillId="0" borderId="0" xfId="0" applyFont="1"/>
    <xf numFmtId="0" fontId="10" fillId="0" borderId="0" xfId="0" applyFont="1" applyAlignment="1">
      <alignment horizontal="left"/>
    </xf>
    <xf numFmtId="0" fontId="0" fillId="0" borderId="7" xfId="0" applyBorder="1"/>
    <xf numFmtId="0" fontId="0" fillId="0" borderId="1" xfId="0" applyBorder="1" applyAlignment="1">
      <alignment wrapText="1"/>
    </xf>
    <xf numFmtId="0" fontId="0" fillId="0" borderId="1" xfId="0" applyBorder="1"/>
    <xf numFmtId="0" fontId="14" fillId="0" borderId="7" xfId="0" applyFont="1" applyBorder="1"/>
    <xf numFmtId="0" fontId="14" fillId="0" borderId="6" xfId="0" applyFont="1" applyBorder="1"/>
    <xf numFmtId="0" fontId="2" fillId="0" borderId="1" xfId="0" applyFont="1" applyBorder="1"/>
    <xf numFmtId="0" fontId="2" fillId="0" borderId="2" xfId="0" applyFont="1" applyBorder="1"/>
    <xf numFmtId="0" fontId="2" fillId="0" borderId="0" xfId="0" applyFont="1" applyAlignment="1">
      <alignment horizontal="center"/>
    </xf>
    <xf numFmtId="0" fontId="0" fillId="0" borderId="0" xfId="0" applyAlignment="1">
      <alignment wrapText="1"/>
    </xf>
    <xf numFmtId="0" fontId="0" fillId="0" borderId="9" xfId="0" applyBorder="1"/>
    <xf numFmtId="0" fontId="10" fillId="0" borderId="0" xfId="0" applyFont="1" applyAlignment="1">
      <alignment wrapText="1"/>
    </xf>
    <xf numFmtId="0" fontId="15" fillId="0" borderId="1" xfId="0" applyFont="1" applyBorder="1" applyAlignment="1">
      <alignment wrapText="1"/>
    </xf>
    <xf numFmtId="0" fontId="0" fillId="0" borderId="8" xfId="0" applyBorder="1"/>
    <xf numFmtId="0" fontId="15" fillId="0" borderId="1" xfId="0" applyFont="1" applyBorder="1"/>
    <xf numFmtId="0" fontId="15" fillId="0" borderId="8" xfId="0" applyFont="1" applyBorder="1"/>
    <xf numFmtId="0" fontId="0" fillId="6" borderId="2" xfId="0" applyFill="1" applyBorder="1"/>
    <xf numFmtId="0" fontId="16" fillId="0" borderId="0" xfId="0" applyFont="1"/>
    <xf numFmtId="0" fontId="0" fillId="0" borderId="7" xfId="0" applyBorder="1" applyAlignment="1">
      <alignment wrapText="1"/>
    </xf>
    <xf numFmtId="0" fontId="0" fillId="0" borderId="0" xfId="0" applyFill="1"/>
  </cellXfs>
  <cellStyles count="2">
    <cellStyle name="Normal" xfId="0" builtinId="0"/>
    <cellStyle name="Normal table" xfId="1" xr:uid="{C9D86C1B-2869-4CA5-85E7-BFDE836A889F}"/>
  </cellStyles>
  <dxfs count="236">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strike val="0"/>
        <outline val="0"/>
        <shadow val="0"/>
        <u val="none"/>
        <vertAlign val="baseline"/>
        <color rgb="FFC00000"/>
        <name val="Calibri"/>
        <family val="2"/>
        <scheme val="minor"/>
      </font>
      <fill>
        <patternFill patternType="none">
          <fgColor indexed="64"/>
          <bgColor auto="1"/>
        </patternFill>
      </fill>
      <border diagonalUp="0" diagonalDown="0" outline="0">
        <left/>
        <right style="thin">
          <color theme="9" tint="0.39997558519241921"/>
        </right>
        <top style="thin">
          <color theme="9" tint="0.39997558519241921"/>
        </top>
        <bottom style="thin">
          <color theme="9" tint="0.39997558519241921"/>
        </bottom>
      </border>
    </dxf>
    <dxf>
      <font>
        <strike val="0"/>
        <outline val="0"/>
        <shadow val="0"/>
        <u val="none"/>
        <vertAlign val="baseline"/>
        <color rgb="FFC00000"/>
        <name val="Calibri"/>
        <family val="2"/>
        <scheme val="minor"/>
      </font>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dxf>
    <dxf>
      <fill>
        <patternFill patternType="none">
          <fgColor indexed="64"/>
          <bgColor auto="1"/>
        </patternFill>
      </fill>
    </dxf>
    <dxf>
      <font>
        <strike val="0"/>
        <outline val="0"/>
        <shadow val="0"/>
        <u val="none"/>
        <vertAlign val="baseline"/>
        <color rgb="FFC00000"/>
        <name val="Calibri"/>
        <family val="2"/>
        <scheme val="minor"/>
      </font>
      <fill>
        <patternFill patternType="none">
          <fgColor indexed="64"/>
          <bgColor auto="1"/>
        </patternFill>
      </fill>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rgb="FFC00000"/>
        <name val="Calibri"/>
        <family val="2"/>
        <scheme val="minor"/>
      </font>
      <fill>
        <patternFill patternType="none">
          <fgColor indexed="64"/>
          <bgColor auto="1"/>
        </patternFill>
      </fill>
    </dxf>
    <dxf>
      <font>
        <strike val="0"/>
        <outline val="0"/>
        <shadow val="0"/>
        <u val="none"/>
        <vertAlign val="baseline"/>
        <color rgb="FFC00000"/>
        <name val="Calibri"/>
        <family val="2"/>
        <scheme val="minor"/>
      </font>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ont>
        <strike val="0"/>
        <outline val="0"/>
        <shadow val="0"/>
        <u val="none"/>
        <vertAlign val="baseline"/>
        <color rgb="FFC00000"/>
        <name val="Calibri"/>
        <family val="2"/>
        <scheme val="minor"/>
      </font>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dxf>
    <dxf>
      <font>
        <b val="0"/>
        <i val="0"/>
        <strike val="0"/>
        <condense val="0"/>
        <extend val="0"/>
        <outline val="0"/>
        <shadow val="0"/>
        <u val="none"/>
        <vertAlign val="baseline"/>
        <sz val="11"/>
        <color rgb="FFC00000"/>
        <name val="Calibri"/>
        <family val="2"/>
        <scheme val="minor"/>
      </font>
      <fill>
        <patternFill patternType="none">
          <fgColor indexed="64"/>
          <bgColor auto="1"/>
        </patternFill>
      </fill>
    </dxf>
    <dxf>
      <font>
        <strike val="0"/>
        <outline val="0"/>
        <shadow val="0"/>
        <u val="none"/>
        <vertAlign val="baseline"/>
        <color rgb="FFC00000"/>
        <name val="Calibri"/>
        <family val="2"/>
        <scheme val="minor"/>
      </font>
      <fill>
        <patternFill patternType="none">
          <fgColor indexed="64"/>
          <bgColor auto="1"/>
        </patternFill>
      </fill>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rgb="FFC00000"/>
        <name val="Calibri"/>
        <family val="2"/>
        <scheme val="minor"/>
      </font>
      <fill>
        <patternFill patternType="none">
          <fgColor indexed="64"/>
          <bgColor auto="1"/>
        </patternFill>
      </fill>
    </dxf>
    <dxf>
      <font>
        <strike val="0"/>
        <outline val="0"/>
        <shadow val="0"/>
        <u val="none"/>
        <vertAlign val="baseline"/>
        <color rgb="FFC00000"/>
        <name val="Calibri"/>
        <family val="2"/>
        <scheme val="minor"/>
      </font>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dxf>
    <dxf>
      <fill>
        <patternFill patternType="none">
          <fgColor indexed="64"/>
          <bgColor auto="1"/>
        </patternFill>
      </fill>
    </dxf>
    <dxf>
      <font>
        <strike val="0"/>
        <outline val="0"/>
        <shadow val="0"/>
        <u val="none"/>
        <vertAlign val="baseline"/>
        <color rgb="FFC00000"/>
        <name val="Calibri"/>
        <family val="2"/>
        <scheme val="minor"/>
      </font>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right/>
        <top style="thin">
          <color theme="9" tint="0.39997558519241921"/>
        </top>
        <bottom style="thin">
          <color theme="9" tint="0.39997558519241921"/>
        </bottom>
      </border>
    </dxf>
    <dxf>
      <fill>
        <patternFill patternType="none">
          <fgColor indexed="64"/>
          <bgColor auto="1"/>
        </patternFill>
      </fill>
      <border diagonalUp="0" diagonalDown="0" outline="0">
        <left style="thin">
          <color theme="9" tint="0.39997558519241921"/>
        </left>
        <right/>
        <top style="thin">
          <color theme="9" tint="0.39997558519241921"/>
        </top>
        <bottom style="thin">
          <color theme="9" tint="0.39997558519241921"/>
        </bottom>
      </border>
    </dxf>
    <dxf>
      <fill>
        <patternFill patternType="none">
          <fgColor indexed="64"/>
          <bgColor auto="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Bots, S.H. (Sophie)" id="{7945585E-8F92-4678-A8C4-4850E088CB91}" userId="S::s.h.bots@uu.nl::244587f3-19aa-43e5-9ba2-c774720a69c7" providerId="AD"/>
  <person displayName="Trang, T.P.H. (Trang)" id="{D10C37F2-B071-4E88-A9F7-A48347687563}" userId="S::t.p.h.trang@uu.nl::2ae6c570-1ec3-42ef-8003-74db5948d12e" providerId="AD"/>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C6C588F1-996F-AC4C-8584-377237FFCB92}" name="Table1" displayName="Table1" ref="A4:CY39" totalsRowShown="0" dataDxfId="235">
  <autoFilter ref="A4:CY39" xr:uid="{C6C588F1-996F-AC4C-8584-377237FFCB92}"/>
  <sortState xmlns:xlrd2="http://schemas.microsoft.com/office/spreadsheetml/2017/richdata2" ref="A5:CY31">
    <sortCondition ref="A4:A31"/>
  </sortState>
  <tableColumns count="103">
    <tableColumn id="1" xr3:uid="{A25D7428-D9F7-224D-AB42-2257F5A82C5C}" name="Column1" dataDxfId="234"/>
    <tableColumn id="2" xr3:uid="{B3244950-9FB8-3E4E-B096-42C9C8C928EF}" name="Column2" dataDxfId="233"/>
    <tableColumn id="3" xr3:uid="{EC9BA91E-0C66-7F43-A3C7-E05229082A99}" name="Column3" dataDxfId="232"/>
    <tableColumn id="4" xr3:uid="{909BCF88-525C-D743-9619-CB94AD57D5D6}" name="Column4" dataDxfId="231"/>
    <tableColumn id="5" xr3:uid="{B6D165D4-FFE6-6E4F-9165-EFE23CEBCBA4}" name="Column5" dataDxfId="230"/>
    <tableColumn id="6" xr3:uid="{981B6B31-68D0-2C4D-9471-F9283D36A49E}" name="Column6" dataDxfId="229"/>
    <tableColumn id="7" xr3:uid="{B9B55EBC-7DEB-7045-8BA2-C3BA07CFD391}" name="Column7" dataDxfId="228"/>
    <tableColumn id="8" xr3:uid="{7EFCF1FE-8D09-6246-8ACF-2643CE1BB915}" name="Column8" dataDxfId="227"/>
    <tableColumn id="9" xr3:uid="{EACCD7E1-DD5B-7142-BD0E-1EF27941574D}" name="Column9" dataDxfId="226"/>
    <tableColumn id="10" xr3:uid="{053FE9BD-C481-074D-962C-271EB0AF3F9A}" name="Column10" dataDxfId="225"/>
    <tableColumn id="11" xr3:uid="{78841ABD-EF92-6649-B7F4-6934AED3380D}" name="Column11" dataDxfId="224"/>
    <tableColumn id="12" xr3:uid="{8AB9B660-AA8F-D54D-9E95-9E1DEA3AC0E8}" name="Column12" dataDxfId="223"/>
    <tableColumn id="13" xr3:uid="{9CE28FF3-8B28-0C44-B26F-5EBB293028F4}" name="Column13" dataDxfId="222"/>
    <tableColumn id="14" xr3:uid="{848F4D20-8677-D046-B88D-5948575B3D68}" name="Column14" dataDxfId="221"/>
    <tableColumn id="15" xr3:uid="{5CAA3384-D7FB-104E-AEFC-94EAE6864EF7}" name="Column15" dataDxfId="220"/>
    <tableColumn id="16" xr3:uid="{AAECFAFE-7358-BC46-8D46-33E35B5880C3}" name="Column16" dataDxfId="219"/>
    <tableColumn id="17" xr3:uid="{2AF6055C-2BD8-784A-928C-594B8C3EA120}" name="Column17" dataDxfId="218"/>
    <tableColumn id="18" xr3:uid="{FEB49B38-6B94-D541-B3EC-4C904E992E9C}" name="Column18" dataDxfId="217"/>
    <tableColumn id="19" xr3:uid="{570450F9-4A60-D343-8C8B-8B6F7AAC9271}" name="Column19" dataDxfId="216"/>
    <tableColumn id="20" xr3:uid="{1259FE3A-4B78-B94A-B419-BE1787A72D61}" name="Column20" dataDxfId="215"/>
    <tableColumn id="21" xr3:uid="{53A0C742-C094-F44E-AC1E-39950A1E1E88}" name="Column21" dataDxfId="214"/>
    <tableColumn id="22" xr3:uid="{4A7AE8E6-42B1-9746-BBB4-235CEF754C21}" name="Column22" dataDxfId="213"/>
    <tableColumn id="23" xr3:uid="{0EB8C916-248A-6542-B383-BE3E57107F51}" name="Column23" dataDxfId="212"/>
    <tableColumn id="24" xr3:uid="{ED26A9BF-BBA2-C34E-8269-CA30FD702478}" name="Column24" dataDxfId="211"/>
    <tableColumn id="25" xr3:uid="{F725505C-04C4-8F45-A4F2-36CA60131DFB}" name="Column25" dataDxfId="210"/>
    <tableColumn id="26" xr3:uid="{C3492E17-FD9A-7A49-B131-C82446BBDD1B}" name="Column26" dataDxfId="209"/>
    <tableColumn id="27" xr3:uid="{7ED844BA-9642-8D42-90FA-1A880CD1FBD3}" name="Column27" dataDxfId="208"/>
    <tableColumn id="28" xr3:uid="{4143896F-45B1-E348-8DD6-C1D99EBB4980}" name="Column28" dataDxfId="207"/>
    <tableColumn id="29" xr3:uid="{0BCAB22B-DA1C-6644-A830-F6110269CB27}" name="Column29" dataDxfId="206"/>
    <tableColumn id="30" xr3:uid="{717DD856-D6E8-BE40-8473-C9F49AD30795}" name="Column30" dataDxfId="205"/>
    <tableColumn id="31" xr3:uid="{07D7FDF0-8039-8645-AB78-D00AF901BD07}" name="Column31" dataDxfId="204"/>
    <tableColumn id="32" xr3:uid="{676D5D60-93E9-8D47-BC35-4E2EDB2591AC}" name="Column32" dataDxfId="203"/>
    <tableColumn id="33" xr3:uid="{CBE9A91C-5BB8-3B43-BBB6-7B9BC1541A68}" name="Column33" dataDxfId="202"/>
    <tableColumn id="34" xr3:uid="{EB87A572-2CCC-5948-97C4-76D81EA2C350}" name="Column34" dataDxfId="201"/>
    <tableColumn id="35" xr3:uid="{1C0EEF8E-1C50-054F-B4A8-A54449B62FA7}" name="Column35" dataDxfId="200"/>
    <tableColumn id="36" xr3:uid="{1D748468-7CCF-0744-B309-F0871C557F34}" name="Column36" dataDxfId="199"/>
    <tableColumn id="37" xr3:uid="{F803E678-CB5B-0943-A4E8-816ADE2CF6FA}" name="Column37" dataDxfId="198"/>
    <tableColumn id="38" xr3:uid="{DA55892B-4FF8-6344-86F5-8DFB1FA39E1B}" name="Column38" dataDxfId="197"/>
    <tableColumn id="39" xr3:uid="{746BE7F2-EF31-D34B-AD0F-39C4DDEAA461}" name="Column39" dataDxfId="196"/>
    <tableColumn id="40" xr3:uid="{2A7A303C-2B5B-2A4D-844D-43BAEEEB4992}" name="Column40" dataDxfId="195"/>
    <tableColumn id="41" xr3:uid="{76C0398F-7A69-784D-8A93-FFBD6BEACBD9}" name="Column41" dataDxfId="194"/>
    <tableColumn id="42" xr3:uid="{2311644A-DEDC-F940-9C1A-AF625F0E39F7}" name="Column42" dataDxfId="193"/>
    <tableColumn id="43" xr3:uid="{56543842-3F58-B447-A552-CE6598D86B07}" name="Column43" dataDxfId="192"/>
    <tableColumn id="44" xr3:uid="{F95428AA-50D8-E94B-B68D-08A986B18DB5}" name="Column44" dataDxfId="191"/>
    <tableColumn id="45" xr3:uid="{F535F73C-83A1-9845-BB74-C87D93DF8502}" name="Column45" dataDxfId="190"/>
    <tableColumn id="46" xr3:uid="{852D89E2-4358-5049-B449-99966F35A82C}" name="Column46" dataDxfId="189"/>
    <tableColumn id="47" xr3:uid="{4288D918-427C-8143-8B1D-511CC30E868A}" name="Column47" dataDxfId="188"/>
    <tableColumn id="48" xr3:uid="{570C7B7B-043F-544C-9090-2D6F071A5C3B}" name="Column48" dataDxfId="187"/>
    <tableColumn id="49" xr3:uid="{4AD945A1-BB42-F24F-9F88-D2CD84A1C60C}" name="Column49" dataDxfId="186"/>
    <tableColumn id="50" xr3:uid="{B92CD8FF-F749-CA4E-9B47-73D0C273CE02}" name="Column50" dataDxfId="185"/>
    <tableColumn id="51" xr3:uid="{840B477E-8E54-B943-8C22-B265B8D8B324}" name="Column51" dataDxfId="184"/>
    <tableColumn id="52" xr3:uid="{6B55D382-D4BB-3B45-BE67-61E6CF34FEE0}" name="Column52" dataDxfId="183"/>
    <tableColumn id="53" xr3:uid="{1CFB1523-C26A-764C-B638-437B071EC71D}" name="Column53" dataDxfId="182"/>
    <tableColumn id="54" xr3:uid="{CA27F06A-73EA-F043-9010-ADF2BD766873}" name="Column54" dataDxfId="181"/>
    <tableColumn id="55" xr3:uid="{0CFD1040-1BE3-634A-889B-99EF8C35A583}" name="Column55" dataDxfId="180"/>
    <tableColumn id="56" xr3:uid="{80CDEC15-036E-0F43-840A-CBF765CD60A3}" name="Column56" dataDxfId="179"/>
    <tableColumn id="57" xr3:uid="{F07C76DB-38E1-E542-8C5C-33240D522974}" name="Column57" dataDxfId="178"/>
    <tableColumn id="58" xr3:uid="{4827F1D1-617A-5D45-BE61-BF2834397C4E}" name="Column58" dataDxfId="177"/>
    <tableColumn id="59" xr3:uid="{6EA98745-1181-FB4D-9FAB-481FC96CE003}" name="Column59" dataDxfId="176"/>
    <tableColumn id="60" xr3:uid="{19CA531E-3105-054F-BB9E-29FEBAC33724}" name="Column60" dataDxfId="175"/>
    <tableColumn id="61" xr3:uid="{AB3DAA97-1F13-EA4F-B32A-9AB28381E9B9}" name="Column61" dataDxfId="174"/>
    <tableColumn id="62" xr3:uid="{8CC482EF-6EC0-2A49-8650-CE0C7270187F}" name="Column62" dataDxfId="173"/>
    <tableColumn id="63" xr3:uid="{5DEBCC71-85E8-204A-8F70-33A764E9E014}" name="Column63" dataDxfId="172"/>
    <tableColumn id="64" xr3:uid="{E33A6FDF-495F-E547-992B-342B8F9F8407}" name="Column64" dataDxfId="171"/>
    <tableColumn id="65" xr3:uid="{A0A12017-9432-5B4D-A687-2E8A3FA5F119}" name="Column65" dataDxfId="170"/>
    <tableColumn id="66" xr3:uid="{8EFDEC37-9B85-3B4D-BEF6-2E0FC140891C}" name="Column66" dataDxfId="169"/>
    <tableColumn id="67" xr3:uid="{412D760F-A39E-374A-92F2-53DF03FB2A72}" name="Column67" dataDxfId="168"/>
    <tableColumn id="68" xr3:uid="{CD8EB3A2-9CC9-B04E-B751-D8A5B314E272}" name="Column68" dataDxfId="167"/>
    <tableColumn id="69" xr3:uid="{9E36A43A-7073-6845-B9D4-1B69BF18B752}" name="Column69" dataDxfId="166"/>
    <tableColumn id="70" xr3:uid="{1196A80A-1177-0848-96DD-CB4371445C3E}" name="Column70" dataDxfId="165"/>
    <tableColumn id="71" xr3:uid="{68EA3BF2-9001-9141-8C0A-89A030105F28}" name="Column71" dataDxfId="164"/>
    <tableColumn id="72" xr3:uid="{91462AB4-5274-1E43-B158-FE3A12B7D7E7}" name="Column72" dataDxfId="163"/>
    <tableColumn id="73" xr3:uid="{DDFDDEAA-C96D-4941-B484-C0C3622CF9D8}" name="Column73" dataDxfId="162"/>
    <tableColumn id="74" xr3:uid="{FAC3F7A5-1203-564F-87F3-C36E2C996ECE}" name="Column74" dataDxfId="161"/>
    <tableColumn id="75" xr3:uid="{1CB81724-D856-8244-9F2A-950D4B185549}" name="Column75" dataDxfId="160"/>
    <tableColumn id="76" xr3:uid="{47323EEA-6622-E243-9F32-C4B2BCE88AD3}" name="Column76" dataDxfId="159"/>
    <tableColumn id="77" xr3:uid="{E5BEB0B7-26F7-1945-BA50-AA72D16337F7}" name="Column77" dataDxfId="158"/>
    <tableColumn id="78" xr3:uid="{77FE4F5A-0A6C-5F44-9A43-B59969B315E6}" name="Column78" dataDxfId="157"/>
    <tableColumn id="79" xr3:uid="{F8B34EAB-5C9E-884D-9CA0-C7BBCFC59D66}" name="Column79" dataDxfId="156"/>
    <tableColumn id="80" xr3:uid="{AFEEC03D-EE88-8F41-A045-655F38A93E36}" name="Column80" dataDxfId="155"/>
    <tableColumn id="81" xr3:uid="{F64D31F8-5042-1A4B-953A-CFBB61EA83E8}" name="Column81" dataDxfId="154"/>
    <tableColumn id="82" xr3:uid="{2AA982AB-43E0-4648-819D-FD56A1D0685E}" name="Column82" dataDxfId="153"/>
    <tableColumn id="83" xr3:uid="{6B0BE352-D492-2A4A-89AD-CD515C5069EA}" name="Column83" dataDxfId="152"/>
    <tableColumn id="84" xr3:uid="{038BDA2B-14CF-2044-890E-CD79C406B4F4}" name="Column84" dataDxfId="151"/>
    <tableColumn id="85" xr3:uid="{E5AB6AAD-A2B5-E249-B204-6727AF804362}" name="Column85" dataDxfId="150"/>
    <tableColumn id="86" xr3:uid="{A09DED96-EB83-5949-AF65-A4BCE178235B}" name="Column86" dataDxfId="149"/>
    <tableColumn id="87" xr3:uid="{3503007A-556F-A549-B8E0-4B4E2D76AD58}" name="Column87" dataDxfId="148"/>
    <tableColumn id="88" xr3:uid="{BC9695A0-B973-0D4F-960D-B69975BF55DE}" name="Column88" dataDxfId="147"/>
    <tableColumn id="89" xr3:uid="{BFD3D7E2-9A16-6A45-A8D4-F99D894F4FC8}" name="Column89" dataDxfId="146"/>
    <tableColumn id="90" xr3:uid="{55139575-9969-D046-A8FA-98A08C653BC4}" name="Column90" dataDxfId="145"/>
    <tableColumn id="91" xr3:uid="{77436E32-7F3C-D440-8D38-C62A2E2085B4}" name="Column91" dataDxfId="144"/>
    <tableColumn id="92" xr3:uid="{8A29D457-FC55-694F-BFF4-6CDE1FF4EC78}" name="Column92" dataDxfId="143"/>
    <tableColumn id="93" xr3:uid="{E2926BF2-0B5D-504A-81FA-D4C38C52FBDA}" name="Column93" dataDxfId="142"/>
    <tableColumn id="94" xr3:uid="{37E49917-F1F6-FD49-BFAE-F38557B73B89}" name="Column94" dataDxfId="141"/>
    <tableColumn id="95" xr3:uid="{99CDFB40-A171-484E-9157-730483752AD0}" name="Column95" dataDxfId="140"/>
    <tableColumn id="96" xr3:uid="{A3231D4D-37E8-6E4F-92CD-F4971D4CF85F}" name="Column96" dataDxfId="139"/>
    <tableColumn id="97" xr3:uid="{C24667EB-AC48-7D4F-B666-84309554B765}" name="Column97" dataDxfId="138"/>
    <tableColumn id="98" xr3:uid="{1CD3DB1E-52C1-C544-AAF2-09C710D9590F}" name="Column98" dataDxfId="137"/>
    <tableColumn id="99" xr3:uid="{D7C343B3-843E-1F4A-8F98-A5B5CEC83F80}" name="Column99" dataDxfId="136"/>
    <tableColumn id="100" xr3:uid="{54083AF4-951A-AD42-A57D-C41599E2804F}" name="Column100" dataDxfId="135"/>
    <tableColumn id="101" xr3:uid="{3E41A58A-9686-734A-9E91-AE37B685FC85}" name="Column101" dataDxfId="134"/>
    <tableColumn id="102" xr3:uid="{57FBDB4F-05CC-8444-8DB9-62BA6069733F}" name="Column102" dataDxfId="133"/>
    <tableColumn id="103" xr3:uid="{3356932D-01D8-5E49-8BBE-4516FA28BB22}" name="Column103" dataDxfId="132"/>
  </tableColumns>
  <tableStyleInfo name="TableStyleLight16"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A2" dT="2024-01-05T17:10:27.43" personId="{D10C37F2-B071-4E88-A9F7-A48347687563}" id="{021F9E23-8066-4E6F-8AC0-0632837BC84D}">
    <text>Not a key domain</text>
  </threadedComment>
  <threadedComment ref="BF2" dT="2024-01-05T11:39:06.68" personId="{D10C37F2-B071-4E88-A9F7-A48347687563}" id="{6718CDF5-AA98-4FD4-9093-6AAC4C7D0293}">
    <text>When compare e.g. 2 doses vs. 1 dose</text>
  </threadedComment>
  <threadedComment ref="G3" dT="2024-01-04T13:20:31.41" personId="{D10C37F2-B071-4E88-A9F7-A48347687563}" id="{B2DA0B39-D09B-495A-8FB0-46C660129F7D}">
    <text xml:space="preserve">For study investigating only 1st dose: Not Applicable
For self-controlled study: always yes
For cohort-like study: if intervention is specified as series of dose: yes
If intervention is specified separately: time-varying confounders considered as baseline confounders
</text>
  </threadedComment>
  <threadedComment ref="I3" dT="2024-01-04T13:22:42.80" personId="{D10C37F2-B071-4E88-A9F7-A48347687563}" id="{E39287E9-BED0-4745-9EB1-3E9299EDFA66}">
    <text xml:space="preserve">For self-controlled study, time-invariant confounders are automatically controlled for, thus only time-varying confounders are in consideration. 
</text>
  </threadedComment>
  <threadedComment ref="S3" dT="2024-01-04T13:32:41.88" personId="{D10C37F2-B071-4E88-A9F7-A48347687563}" id="{E7281A8A-D1B5-4A82-8789-E006601D75E9}">
    <text xml:space="preserve">Self-controlled: moderate risk if control for time-varying confounding (calendar time?)
Cohort: moderate risk if control for all pre-specified important confounders
</text>
  </threadedComment>
  <threadedComment ref="U3" dT="2024-01-04T13:35:12.29" personId="{D10C37F2-B071-4E88-A9F7-A48347687563}" id="{F8FFEDA3-0931-430A-B962-37C2E2A1F935}">
    <text>In SCCS and SCRI design, selection of study participants is based on the occurrence of outcome, and this is not considered as bias</text>
  </threadedComment>
  <threadedComment ref="U3" dT="2024-03-20T12:46:36.05" personId="{7945585E-8F92-4678-A8C4-4850E088CB91}" id="{98D046C7-C4A5-4635-B987-0C1EC7E88383}" parentId="{F8FFEDA3-0931-430A-B962-37C2E2A1F935}">
    <text>How do we deal with this in case-control, were selection based on outcome is not necessarily a bias either but other things could be</text>
  </threadedComment>
  <threadedComment ref="U3" dT="2024-03-22T09:25:38.90" personId="{D10C37F2-B071-4E88-A9F7-A48347687563}" id="{1D83C01D-5AC9-40E5-9873-3A73C870F3CB}" parentId="{F8FFEDA3-0931-430A-B962-37C2E2A1F935}">
    <text>If the selection criteria is based on outcome by definition of study design -&gt; not bias.
If based on other post-intervention variables -&gt; risk of collider bias</text>
  </threadedComment>
  <threadedComment ref="AA3" dT="2024-01-04T13:46:31.90" personId="{D10C37F2-B071-4E88-A9F7-A48347687563}" id="{DD2DC905-FC7F-4F1B-BCF8-208A13414FB3}">
    <text>This question is not applicable for self-controlled design</text>
  </threadedComment>
  <threadedComment ref="AM3" dT="2024-01-04T13:54:35.78" personId="{D10C37F2-B071-4E88-A9F7-A48347687563}" id="{109769BF-69E3-4AC9-9BCC-2C5654D7C2FA}">
    <text>Events are unlikely to occur in the immediate pre-exposure period. Ignoring the effect would deplete the baseline incidence and hence exaggerate the relative incidence.</text>
  </threadedComment>
  <threadedComment ref="BO3" dT="2024-01-05T11:45:26.94" personId="{D10C37F2-B071-4E88-A9F7-A48347687563}" id="{738C1AA1-DA5D-49CD-8998-E8B1611AD808}">
    <text xml:space="preserve">For self-controlled design, “participants” should be understood as “study population”, as the selection of participants are based on availability of outcome.
</text>
  </threadedComment>
  <threadedComment ref="CM3" dT="2024-01-05T11:51:41.08" personId="{D10C37F2-B071-4E88-A9F7-A48347687563}" id="{608EC693-99C5-4E5A-A788-F57D12B3AA83}">
    <text>if it is too long, too short or is placed so that it does not cover the true risk period then the relative incidence estimate may be biased toward the nul</text>
  </threadedComment>
  <threadedComment ref="AH5" dT="2024-03-22T12:08:30.87" personId="{D10C37F2-B071-4E88-A9F7-A48347687563}" id="{A8B70D8A-E8B1-AD47-8487-07742F7A8512}">
    <text>Would this be a problem?</text>
  </threadedComment>
  <threadedComment ref="AL5" dT="2024-03-22T12:08:17.69" personId="{D10C37F2-B071-4E88-A9F7-A48347687563}" id="{B7B58210-8911-EC44-B25B-A63B4329F515}">
    <text>I agree with you</text>
  </threadedComment>
  <threadedComment ref="BP5" dT="2024-03-22T12:57:22.08" personId="{D10C37F2-B071-4E88-A9F7-A48347687563}" id="{499332C0-46AE-2F4E-89FA-7BC82A8D2805}">
    <text>This is the comment of the authors</text>
  </threadedComment>
  <threadedComment ref="G13" dT="2024-03-21T16:58:59.58" personId="{D10C37F2-B071-4E88-A9F7-A48347687563}" id="{257A4948-311D-AA49-B8CC-99001BD6A777}">
    <text>How to answer to Q1.3? (Word document)</text>
  </threadedComment>
  <threadedComment ref="AD19" dT="2024-03-22T10:50:45.34" personId="{D10C37F2-B071-4E88-A9F7-A48347687563}" id="{9C0AF521-9C17-D54F-A862-72A204F32280}">
    <text>Is there a risk of Collider bias in this study?</text>
  </threadedComment>
  <threadedComment ref="AH19" dT="2024-03-22T12:31:04.99" personId="{D10C37F2-B071-4E88-A9F7-A48347687563}" id="{107B17DE-7D52-244E-8A1E-070C9674CCC7}">
    <text>I agree with this</text>
  </threadedComment>
  <threadedComment ref="CH19" dT="2024-03-22T13:07:01.88" personId="{D10C37F2-B071-4E88-A9F7-A48347687563}" id="{0AEF0BFE-7F56-D640-B212-D57BCD2C5187}">
    <text>Because only cases have dianosis?</text>
  </threadedComment>
  <threadedComment ref="CY21" dT="2024-04-24T09:28:10.71" personId="{D10C37F2-B071-4E88-A9F7-A48347687563}" id="{CFF27B52-A8CF-CC40-B675-879DD6A20DC8}">
    <text>Await Sophie’s judgement on method</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table" Target="../tables/table1.xml"/><Relationship Id="rId1" Type="http://schemas.openxmlformats.org/officeDocument/2006/relationships/vmlDrawing" Target="../drawings/vmlDrawing1.vml"/><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68218B-7E39-48DD-B345-40EA5BB23D98}">
  <dimension ref="A1:CY39"/>
  <sheetViews>
    <sheetView tabSelected="1" zoomScale="120" zoomScaleNormal="120" workbookViewId="0">
      <pane xSplit="2" ySplit="4" topLeftCell="C5" activePane="bottomRight" state="frozen"/>
      <selection pane="topRight" activeCell="C1" sqref="C1"/>
      <selection pane="bottomLeft" activeCell="A4" sqref="A4"/>
      <selection pane="bottomRight" activeCell="Q6" sqref="Q6"/>
    </sheetView>
  </sheetViews>
  <sheetFormatPr defaultColWidth="8.77734375" defaultRowHeight="14.4" x14ac:dyDescent="0.3"/>
  <cols>
    <col min="1" max="1" width="17.33203125" customWidth="1"/>
    <col min="2" max="2" width="12.77734375" customWidth="1"/>
    <col min="4" max="4" width="12.77734375" customWidth="1"/>
    <col min="6" max="6" width="12.77734375" customWidth="1"/>
    <col min="8" max="8" width="12.77734375" customWidth="1"/>
    <col min="10" max="10" width="12.77734375" customWidth="1"/>
    <col min="12" max="12" width="12.77734375" customWidth="1"/>
    <col min="14" max="14" width="12.77734375" customWidth="1"/>
    <col min="16" max="16" width="12.77734375" customWidth="1"/>
    <col min="18" max="18" width="12.77734375" customWidth="1"/>
    <col min="19" max="19" width="15.6640625" style="25" customWidth="1"/>
    <col min="20" max="20" width="21.77734375" customWidth="1"/>
    <col min="22" max="22" width="12.77734375" customWidth="1"/>
    <col min="24" max="24" width="12.77734375" customWidth="1"/>
    <col min="26" max="26" width="12.77734375" customWidth="1"/>
    <col min="28" max="28" width="12.77734375" customWidth="1"/>
    <col min="30" max="30" width="12.77734375" customWidth="1"/>
    <col min="31" max="31" width="12.77734375" style="25" customWidth="1"/>
    <col min="32" max="32" width="18.77734375" style="25" customWidth="1"/>
    <col min="34" max="34" width="12.77734375" customWidth="1"/>
    <col min="36" max="36" width="12.77734375" customWidth="1"/>
    <col min="38" max="38" width="12.77734375" customWidth="1"/>
    <col min="40" max="40" width="12.77734375" customWidth="1"/>
    <col min="42" max="42" width="12.77734375" customWidth="1"/>
    <col min="44" max="44" width="12.77734375" customWidth="1"/>
    <col min="46" max="46" width="12.77734375" customWidth="1"/>
    <col min="48" max="48" width="12.77734375" customWidth="1"/>
    <col min="50" max="50" width="12.77734375" customWidth="1"/>
    <col min="51" max="51" width="19.6640625" style="25" customWidth="1"/>
    <col min="52" max="52" width="25.6640625" style="25" customWidth="1"/>
    <col min="55" max="55" width="12.77734375" customWidth="1"/>
    <col min="57" max="57" width="12.77734375" customWidth="1"/>
    <col min="59" max="59" width="12.77734375" customWidth="1"/>
    <col min="61" max="61" width="12.77734375" customWidth="1"/>
    <col min="63" max="63" width="12.77734375" customWidth="1"/>
    <col min="65" max="65" width="12.77734375" customWidth="1"/>
    <col min="66" max="66" width="23" style="25" customWidth="1"/>
    <col min="68" max="68" width="12.77734375" customWidth="1"/>
    <col min="70" max="70" width="12.77734375" customWidth="1"/>
    <col min="72" max="72" width="12.77734375" customWidth="1"/>
    <col min="74" max="74" width="12.77734375" customWidth="1"/>
    <col min="76" max="76" width="12.77734375" customWidth="1"/>
    <col min="77" max="77" width="15.77734375" style="25" customWidth="1"/>
    <col min="78" max="78" width="22" style="25" customWidth="1"/>
    <col min="80" max="80" width="12.77734375" customWidth="1"/>
    <col min="82" max="82" width="12.77734375" customWidth="1"/>
    <col min="84" max="84" width="12.77734375" customWidth="1"/>
    <col min="86" max="86" width="12.77734375" customWidth="1"/>
    <col min="88" max="88" width="12.77734375" customWidth="1"/>
    <col min="90" max="90" width="12.77734375" customWidth="1"/>
    <col min="92" max="92" width="12.77734375" customWidth="1"/>
    <col min="93" max="93" width="19.77734375" style="25" customWidth="1"/>
    <col min="94" max="94" width="26" customWidth="1"/>
    <col min="97" max="97" width="12.77734375" customWidth="1"/>
    <col min="99" max="99" width="12.77734375" customWidth="1"/>
    <col min="101" max="101" width="12.77734375" customWidth="1"/>
    <col min="102" max="102" width="15.44140625" style="25" customWidth="1"/>
    <col min="103" max="103" width="11.33203125" style="25" customWidth="1"/>
  </cols>
  <sheetData>
    <row r="1" spans="1:103" ht="15" thickBot="1" x14ac:dyDescent="0.35">
      <c r="A1" s="35" t="s">
        <v>0</v>
      </c>
      <c r="B1" s="36" t="s">
        <v>1</v>
      </c>
      <c r="C1" t="s">
        <v>107</v>
      </c>
      <c r="D1" t="s">
        <v>108</v>
      </c>
      <c r="E1" t="s">
        <v>109</v>
      </c>
      <c r="F1" t="s">
        <v>110</v>
      </c>
      <c r="G1" t="s">
        <v>111</v>
      </c>
      <c r="H1" t="s">
        <v>112</v>
      </c>
      <c r="I1" t="s">
        <v>113</v>
      </c>
      <c r="J1" t="s">
        <v>114</v>
      </c>
      <c r="K1" t="s">
        <v>115</v>
      </c>
      <c r="L1" t="s">
        <v>116</v>
      </c>
      <c r="M1" t="s">
        <v>117</v>
      </c>
      <c r="N1" t="s">
        <v>118</v>
      </c>
      <c r="O1" t="s">
        <v>119</v>
      </c>
      <c r="P1" t="s">
        <v>120</v>
      </c>
      <c r="Q1" t="s">
        <v>121</v>
      </c>
      <c r="R1" t="s">
        <v>122</v>
      </c>
      <c r="S1" s="25" t="s">
        <v>123</v>
      </c>
      <c r="T1" s="25" t="s">
        <v>416</v>
      </c>
      <c r="U1" t="s">
        <v>124</v>
      </c>
      <c r="V1" t="s">
        <v>125</v>
      </c>
      <c r="W1" t="s">
        <v>126</v>
      </c>
      <c r="X1" t="s">
        <v>127</v>
      </c>
      <c r="Y1" t="s">
        <v>128</v>
      </c>
      <c r="Z1" t="s">
        <v>129</v>
      </c>
      <c r="AA1" t="s">
        <v>130</v>
      </c>
      <c r="AB1" t="s">
        <v>131</v>
      </c>
      <c r="AC1" t="s">
        <v>132</v>
      </c>
      <c r="AD1" t="s">
        <v>133</v>
      </c>
      <c r="AE1" s="25" t="s">
        <v>134</v>
      </c>
      <c r="AF1" s="25" t="s">
        <v>333</v>
      </c>
      <c r="AG1" t="s">
        <v>135</v>
      </c>
      <c r="AH1" t="s">
        <v>136</v>
      </c>
      <c r="AI1" t="s">
        <v>137</v>
      </c>
      <c r="AJ1" t="s">
        <v>138</v>
      </c>
      <c r="AK1" t="s">
        <v>139</v>
      </c>
      <c r="AL1" t="s">
        <v>140</v>
      </c>
      <c r="AM1" t="s">
        <v>141</v>
      </c>
      <c r="AN1" t="s">
        <v>142</v>
      </c>
      <c r="AO1" t="s">
        <v>143</v>
      </c>
      <c r="AP1" t="s">
        <v>144</v>
      </c>
      <c r="AQ1" t="s">
        <v>145</v>
      </c>
      <c r="AR1" t="s">
        <v>146</v>
      </c>
      <c r="AS1" t="s">
        <v>147</v>
      </c>
      <c r="AT1" t="s">
        <v>148</v>
      </c>
      <c r="AU1" t="s">
        <v>149</v>
      </c>
      <c r="AV1" t="s">
        <v>150</v>
      </c>
      <c r="AW1" t="s">
        <v>151</v>
      </c>
      <c r="AX1" t="s">
        <v>152</v>
      </c>
      <c r="AY1" s="25" t="s">
        <v>153</v>
      </c>
      <c r="AZ1" s="25" t="s">
        <v>355</v>
      </c>
      <c r="BA1" t="s">
        <v>154</v>
      </c>
      <c r="BB1" t="s">
        <v>155</v>
      </c>
      <c r="BC1" t="s">
        <v>156</v>
      </c>
      <c r="BD1" t="s">
        <v>157</v>
      </c>
      <c r="BE1" t="s">
        <v>158</v>
      </c>
      <c r="BF1" t="s">
        <v>159</v>
      </c>
      <c r="BG1" t="s">
        <v>160</v>
      </c>
      <c r="BH1" t="s">
        <v>161</v>
      </c>
      <c r="BI1" t="s">
        <v>162</v>
      </c>
      <c r="BJ1" t="s">
        <v>163</v>
      </c>
      <c r="BK1" t="s">
        <v>164</v>
      </c>
      <c r="BL1" t="s">
        <v>165</v>
      </c>
      <c r="BM1" t="s">
        <v>166</v>
      </c>
      <c r="BN1" s="25" t="s">
        <v>167</v>
      </c>
      <c r="BO1" t="s">
        <v>168</v>
      </c>
      <c r="BP1" t="s">
        <v>169</v>
      </c>
      <c r="BQ1" t="s">
        <v>170</v>
      </c>
      <c r="BR1" t="s">
        <v>171</v>
      </c>
      <c r="BS1" t="s">
        <v>172</v>
      </c>
      <c r="BT1" t="s">
        <v>173</v>
      </c>
      <c r="BU1" t="s">
        <v>174</v>
      </c>
      <c r="BV1" t="s">
        <v>175</v>
      </c>
      <c r="BW1" t="s">
        <v>176</v>
      </c>
      <c r="BX1" t="s">
        <v>177</v>
      </c>
      <c r="BY1" s="25" t="s">
        <v>178</v>
      </c>
      <c r="BZ1" s="25" t="s">
        <v>401</v>
      </c>
      <c r="CA1" t="s">
        <v>179</v>
      </c>
      <c r="CB1" t="s">
        <v>180</v>
      </c>
      <c r="CC1" t="s">
        <v>181</v>
      </c>
      <c r="CD1" t="s">
        <v>182</v>
      </c>
      <c r="CE1" t="s">
        <v>183</v>
      </c>
      <c r="CF1" t="s">
        <v>184</v>
      </c>
      <c r="CG1" t="s">
        <v>185</v>
      </c>
      <c r="CH1" t="s">
        <v>186</v>
      </c>
      <c r="CI1" t="s">
        <v>187</v>
      </c>
      <c r="CJ1" t="s">
        <v>188</v>
      </c>
      <c r="CK1" t="s">
        <v>189</v>
      </c>
      <c r="CL1" t="s">
        <v>190</v>
      </c>
      <c r="CM1" t="s">
        <v>191</v>
      </c>
      <c r="CN1" t="s">
        <v>192</v>
      </c>
      <c r="CO1" s="25" t="s">
        <v>193</v>
      </c>
      <c r="CP1" t="s">
        <v>303</v>
      </c>
      <c r="CQ1" t="s">
        <v>194</v>
      </c>
      <c r="CR1" t="s">
        <v>195</v>
      </c>
      <c r="CS1" t="s">
        <v>196</v>
      </c>
      <c r="CT1" t="s">
        <v>197</v>
      </c>
      <c r="CU1" t="s">
        <v>198</v>
      </c>
      <c r="CV1" t="s">
        <v>199</v>
      </c>
      <c r="CW1" t="s">
        <v>200</v>
      </c>
      <c r="CX1" s="25" t="s">
        <v>201</v>
      </c>
      <c r="CY1" s="25" t="s">
        <v>202</v>
      </c>
    </row>
    <row r="2" spans="1:103" ht="18.600000000000001" thickBot="1" x14ac:dyDescent="0.4">
      <c r="C2" s="9" t="s">
        <v>2</v>
      </c>
      <c r="D2" s="10"/>
      <c r="E2" s="10"/>
      <c r="F2" s="10"/>
      <c r="G2" s="10"/>
      <c r="H2" s="10"/>
      <c r="I2" s="11" t="s">
        <v>3</v>
      </c>
      <c r="J2" s="10"/>
      <c r="K2" s="10"/>
      <c r="L2" s="10"/>
      <c r="M2" s="10"/>
      <c r="N2" s="10"/>
      <c r="O2" s="11" t="s">
        <v>4</v>
      </c>
      <c r="P2" s="10"/>
      <c r="Q2" s="11"/>
      <c r="R2" s="10"/>
      <c r="S2" s="9"/>
      <c r="T2" s="9"/>
      <c r="U2" s="12" t="s">
        <v>5</v>
      </c>
      <c r="V2" s="13"/>
      <c r="W2" s="12"/>
      <c r="X2" s="13"/>
      <c r="Y2" s="12"/>
      <c r="Z2" s="13"/>
      <c r="AA2" s="14"/>
      <c r="AB2" s="13"/>
      <c r="AC2" s="14"/>
      <c r="AD2" s="13"/>
      <c r="AE2" s="12"/>
      <c r="AF2" s="12"/>
      <c r="AG2" s="15" t="s">
        <v>6</v>
      </c>
      <c r="AH2" s="16"/>
      <c r="AI2" s="15"/>
      <c r="AJ2" s="16"/>
      <c r="AK2" s="15"/>
      <c r="AL2" s="16"/>
      <c r="AM2" s="1" t="s">
        <v>7</v>
      </c>
      <c r="AN2" s="16"/>
      <c r="AO2" s="15"/>
      <c r="AP2" s="16"/>
      <c r="AQ2" s="16"/>
      <c r="AR2" s="16"/>
      <c r="AS2" s="15"/>
      <c r="AT2" s="16"/>
      <c r="AU2" s="16"/>
      <c r="AV2" s="16"/>
      <c r="AW2" s="15"/>
      <c r="AX2" s="16"/>
      <c r="AY2" s="15"/>
      <c r="AZ2" s="15"/>
      <c r="BA2" s="12" t="s">
        <v>8</v>
      </c>
      <c r="BB2" s="12"/>
      <c r="BC2" s="13"/>
      <c r="BD2" s="17"/>
      <c r="BE2" s="13"/>
      <c r="BF2" s="18" t="s">
        <v>9</v>
      </c>
      <c r="BG2" s="13"/>
      <c r="BH2" s="18"/>
      <c r="BI2" s="13"/>
      <c r="BJ2" s="18"/>
      <c r="BK2" s="13"/>
      <c r="BL2" s="18"/>
      <c r="BM2" s="13"/>
      <c r="BN2" s="12"/>
      <c r="BO2" s="19" t="s">
        <v>10</v>
      </c>
      <c r="BP2" s="16"/>
      <c r="BQ2" s="16"/>
      <c r="BR2" s="16"/>
      <c r="BS2" s="16"/>
      <c r="BT2" s="16"/>
      <c r="BU2" s="19"/>
      <c r="BV2" s="16"/>
      <c r="BW2" s="19"/>
      <c r="BX2" s="16"/>
      <c r="BY2" s="15"/>
      <c r="BZ2" s="15"/>
      <c r="CA2" s="14" t="s">
        <v>11</v>
      </c>
      <c r="CB2" s="13"/>
      <c r="CC2" s="14"/>
      <c r="CD2" s="13"/>
      <c r="CE2" s="13"/>
      <c r="CF2" s="13"/>
      <c r="CG2" s="14"/>
      <c r="CH2" s="13"/>
      <c r="CI2" s="14" t="s">
        <v>12</v>
      </c>
      <c r="CJ2" s="13"/>
      <c r="CK2" s="14"/>
      <c r="CL2" s="13"/>
      <c r="CM2" s="13"/>
      <c r="CN2" s="13"/>
      <c r="CO2" s="28"/>
      <c r="CP2" s="12"/>
      <c r="CQ2" s="19" t="s">
        <v>13</v>
      </c>
      <c r="CR2" s="16"/>
      <c r="CS2" s="16"/>
      <c r="CT2" s="16"/>
      <c r="CU2" s="16"/>
      <c r="CV2" s="16"/>
      <c r="CW2" s="16"/>
      <c r="CX2" s="28"/>
      <c r="CY2" s="20"/>
    </row>
    <row r="3" spans="1:103" ht="16.2" thickBot="1" x14ac:dyDescent="0.35">
      <c r="C3" s="2" t="s">
        <v>14</v>
      </c>
      <c r="D3" s="3" t="s">
        <v>15</v>
      </c>
      <c r="E3" s="2" t="s">
        <v>16</v>
      </c>
      <c r="F3" s="3" t="s">
        <v>17</v>
      </c>
      <c r="G3" s="2" t="s">
        <v>18</v>
      </c>
      <c r="H3" s="3" t="s">
        <v>19</v>
      </c>
      <c r="I3" s="2" t="s">
        <v>20</v>
      </c>
      <c r="J3" s="3" t="s">
        <v>21</v>
      </c>
      <c r="K3" s="2" t="s">
        <v>22</v>
      </c>
      <c r="L3" s="3" t="s">
        <v>23</v>
      </c>
      <c r="M3" s="21" t="s">
        <v>24</v>
      </c>
      <c r="N3" s="3" t="s">
        <v>25</v>
      </c>
      <c r="O3" s="22" t="s">
        <v>26</v>
      </c>
      <c r="P3" s="3" t="s">
        <v>27</v>
      </c>
      <c r="Q3" s="22" t="s">
        <v>28</v>
      </c>
      <c r="R3" s="3" t="s">
        <v>29</v>
      </c>
      <c r="S3" s="23" t="s">
        <v>30</v>
      </c>
      <c r="T3" s="23" t="s">
        <v>415</v>
      </c>
      <c r="U3" s="22" t="s">
        <v>31</v>
      </c>
      <c r="V3" s="3" t="s">
        <v>32</v>
      </c>
      <c r="W3" s="22" t="s">
        <v>33</v>
      </c>
      <c r="X3" s="3" t="s">
        <v>34</v>
      </c>
      <c r="Y3" s="22" t="s">
        <v>35</v>
      </c>
      <c r="Z3" s="3" t="s">
        <v>36</v>
      </c>
      <c r="AA3" s="22" t="s">
        <v>37</v>
      </c>
      <c r="AB3" s="3" t="s">
        <v>38</v>
      </c>
      <c r="AC3" s="22" t="s">
        <v>39</v>
      </c>
      <c r="AD3" s="3" t="s">
        <v>40</v>
      </c>
      <c r="AE3" s="23" t="s">
        <v>41</v>
      </c>
      <c r="AF3" s="23" t="s">
        <v>332</v>
      </c>
      <c r="AG3" s="22" t="s">
        <v>42</v>
      </c>
      <c r="AH3" s="3" t="s">
        <v>43</v>
      </c>
      <c r="AI3" s="4" t="s">
        <v>44</v>
      </c>
      <c r="AJ3" s="3" t="s">
        <v>45</v>
      </c>
      <c r="AK3" s="22" t="s">
        <v>46</v>
      </c>
      <c r="AL3" s="3" t="s">
        <v>47</v>
      </c>
      <c r="AM3" s="22" t="s">
        <v>48</v>
      </c>
      <c r="AN3" s="3" t="s">
        <v>49</v>
      </c>
      <c r="AO3" s="22" t="s">
        <v>803</v>
      </c>
      <c r="AP3" s="3" t="s">
        <v>50</v>
      </c>
      <c r="AQ3" s="22" t="s">
        <v>51</v>
      </c>
      <c r="AR3" s="3" t="s">
        <v>52</v>
      </c>
      <c r="AS3" s="22" t="s">
        <v>53</v>
      </c>
      <c r="AT3" s="3" t="s">
        <v>54</v>
      </c>
      <c r="AU3" s="22" t="s">
        <v>55</v>
      </c>
      <c r="AV3" s="3" t="s">
        <v>56</v>
      </c>
      <c r="AW3" s="5" t="s">
        <v>57</v>
      </c>
      <c r="AX3" s="3" t="s">
        <v>58</v>
      </c>
      <c r="AY3" s="23" t="s">
        <v>59</v>
      </c>
      <c r="AZ3" s="23" t="s">
        <v>354</v>
      </c>
      <c r="BB3" s="22" t="s">
        <v>60</v>
      </c>
      <c r="BC3" s="3" t="s">
        <v>61</v>
      </c>
      <c r="BD3" s="22" t="s">
        <v>62</v>
      </c>
      <c r="BE3" s="3" t="s">
        <v>63</v>
      </c>
      <c r="BF3" s="22" t="s">
        <v>64</v>
      </c>
      <c r="BG3" s="3" t="s">
        <v>65</v>
      </c>
      <c r="BH3" s="22" t="s">
        <v>66</v>
      </c>
      <c r="BI3" s="3" t="s">
        <v>67</v>
      </c>
      <c r="BJ3" s="22" t="s">
        <v>68</v>
      </c>
      <c r="BK3" s="3" t="s">
        <v>69</v>
      </c>
      <c r="BL3" s="22" t="s">
        <v>70</v>
      </c>
      <c r="BM3" s="3" t="s">
        <v>71</v>
      </c>
      <c r="BN3" s="23" t="s">
        <v>72</v>
      </c>
      <c r="BO3" s="22" t="s">
        <v>73</v>
      </c>
      <c r="BP3" s="3" t="s">
        <v>74</v>
      </c>
      <c r="BQ3" s="22" t="s">
        <v>75</v>
      </c>
      <c r="BR3" s="3" t="s">
        <v>76</v>
      </c>
      <c r="BS3" s="22" t="s">
        <v>77</v>
      </c>
      <c r="BT3" s="3" t="s">
        <v>78</v>
      </c>
      <c r="BU3" s="22" t="s">
        <v>79</v>
      </c>
      <c r="BV3" s="3" t="s">
        <v>80</v>
      </c>
      <c r="BW3" s="22" t="s">
        <v>81</v>
      </c>
      <c r="BX3" s="3" t="s">
        <v>82</v>
      </c>
      <c r="BY3" s="23" t="s">
        <v>83</v>
      </c>
      <c r="BZ3" s="23" t="s">
        <v>400</v>
      </c>
      <c r="CA3" s="22" t="s">
        <v>84</v>
      </c>
      <c r="CB3" s="3" t="s">
        <v>85</v>
      </c>
      <c r="CC3" s="22" t="s">
        <v>86</v>
      </c>
      <c r="CD3" s="3" t="s">
        <v>87</v>
      </c>
      <c r="CE3" s="22" t="s">
        <v>88</v>
      </c>
      <c r="CF3" s="3" t="s">
        <v>89</v>
      </c>
      <c r="CG3" s="22" t="s">
        <v>90</v>
      </c>
      <c r="CH3" s="3" t="s">
        <v>91</v>
      </c>
      <c r="CI3" s="22" t="s">
        <v>92</v>
      </c>
      <c r="CJ3" s="3" t="s">
        <v>93</v>
      </c>
      <c r="CK3" s="22" t="s">
        <v>94</v>
      </c>
      <c r="CL3" s="3" t="s">
        <v>95</v>
      </c>
      <c r="CM3" s="22" t="s">
        <v>96</v>
      </c>
      <c r="CN3" s="3" t="s">
        <v>97</v>
      </c>
      <c r="CO3" s="23" t="s">
        <v>98</v>
      </c>
      <c r="CP3" s="23" t="s">
        <v>302</v>
      </c>
      <c r="CQ3" s="6" t="s">
        <v>99</v>
      </c>
      <c r="CR3" s="6" t="s">
        <v>100</v>
      </c>
      <c r="CS3" s="7" t="s">
        <v>101</v>
      </c>
      <c r="CT3" s="6" t="s">
        <v>102</v>
      </c>
      <c r="CU3" s="7" t="s">
        <v>103</v>
      </c>
      <c r="CV3" s="6" t="s">
        <v>104</v>
      </c>
      <c r="CW3" s="7" t="s">
        <v>105</v>
      </c>
      <c r="CX3" s="29" t="s">
        <v>106</v>
      </c>
      <c r="CY3" s="8" t="s">
        <v>247</v>
      </c>
    </row>
    <row r="4" spans="1:103" x14ac:dyDescent="0.3">
      <c r="A4" t="s">
        <v>546</v>
      </c>
      <c r="B4" t="s">
        <v>547</v>
      </c>
      <c r="C4" t="s">
        <v>548</v>
      </c>
      <c r="D4" t="s">
        <v>549</v>
      </c>
      <c r="E4" t="s">
        <v>550</v>
      </c>
      <c r="F4" t="s">
        <v>551</v>
      </c>
      <c r="G4" t="s">
        <v>552</v>
      </c>
      <c r="H4" t="s">
        <v>553</v>
      </c>
      <c r="I4" t="s">
        <v>554</v>
      </c>
      <c r="J4" t="s">
        <v>555</v>
      </c>
      <c r="K4" t="s">
        <v>556</v>
      </c>
      <c r="L4" t="s">
        <v>557</v>
      </c>
      <c r="M4" t="s">
        <v>558</v>
      </c>
      <c r="N4" t="s">
        <v>559</v>
      </c>
      <c r="O4" t="s">
        <v>560</v>
      </c>
      <c r="P4" t="s">
        <v>561</v>
      </c>
      <c r="Q4" t="s">
        <v>562</v>
      </c>
      <c r="R4" t="s">
        <v>563</v>
      </c>
      <c r="S4" s="25" t="s">
        <v>564</v>
      </c>
      <c r="T4" t="s">
        <v>565</v>
      </c>
      <c r="U4" t="s">
        <v>566</v>
      </c>
      <c r="V4" t="s">
        <v>567</v>
      </c>
      <c r="W4" t="s">
        <v>568</v>
      </c>
      <c r="X4" t="s">
        <v>569</v>
      </c>
      <c r="Y4" t="s">
        <v>570</v>
      </c>
      <c r="Z4" t="s">
        <v>571</v>
      </c>
      <c r="AA4" t="s">
        <v>572</v>
      </c>
      <c r="AB4" t="s">
        <v>573</v>
      </c>
      <c r="AC4" t="s">
        <v>574</v>
      </c>
      <c r="AD4" t="s">
        <v>575</v>
      </c>
      <c r="AE4" s="25" t="s">
        <v>576</v>
      </c>
      <c r="AF4" s="25" t="s">
        <v>577</v>
      </c>
      <c r="AG4" t="s">
        <v>578</v>
      </c>
      <c r="AH4" t="s">
        <v>579</v>
      </c>
      <c r="AI4" t="s">
        <v>580</v>
      </c>
      <c r="AJ4" t="s">
        <v>581</v>
      </c>
      <c r="AK4" t="s">
        <v>582</v>
      </c>
      <c r="AL4" t="s">
        <v>583</v>
      </c>
      <c r="AM4" t="s">
        <v>584</v>
      </c>
      <c r="AN4" t="s">
        <v>585</v>
      </c>
      <c r="AO4" t="s">
        <v>586</v>
      </c>
      <c r="AP4" t="s">
        <v>587</v>
      </c>
      <c r="AQ4" t="s">
        <v>588</v>
      </c>
      <c r="AR4" t="s">
        <v>589</v>
      </c>
      <c r="AS4" t="s">
        <v>590</v>
      </c>
      <c r="AT4" t="s">
        <v>591</v>
      </c>
      <c r="AU4" t="s">
        <v>592</v>
      </c>
      <c r="AV4" t="s">
        <v>593</v>
      </c>
      <c r="AW4" t="s">
        <v>594</v>
      </c>
      <c r="AX4" t="s">
        <v>595</v>
      </c>
      <c r="AY4" s="25" t="s">
        <v>596</v>
      </c>
      <c r="AZ4" s="25" t="s">
        <v>597</v>
      </c>
      <c r="BA4" t="s">
        <v>598</v>
      </c>
      <c r="BB4" t="s">
        <v>599</v>
      </c>
      <c r="BC4" t="s">
        <v>600</v>
      </c>
      <c r="BD4" t="s">
        <v>601</v>
      </c>
      <c r="BE4" t="s">
        <v>602</v>
      </c>
      <c r="BF4" t="s">
        <v>603</v>
      </c>
      <c r="BG4" t="s">
        <v>604</v>
      </c>
      <c r="BH4" t="s">
        <v>605</v>
      </c>
      <c r="BI4" t="s">
        <v>606</v>
      </c>
      <c r="BJ4" t="s">
        <v>607</v>
      </c>
      <c r="BK4" t="s">
        <v>608</v>
      </c>
      <c r="BL4" t="s">
        <v>609</v>
      </c>
      <c r="BM4" t="s">
        <v>610</v>
      </c>
      <c r="BN4" s="25" t="s">
        <v>611</v>
      </c>
      <c r="BO4" t="s">
        <v>612</v>
      </c>
      <c r="BP4" t="s">
        <v>613</v>
      </c>
      <c r="BQ4" t="s">
        <v>614</v>
      </c>
      <c r="BR4" t="s">
        <v>615</v>
      </c>
      <c r="BS4" t="s">
        <v>616</v>
      </c>
      <c r="BT4" t="s">
        <v>617</v>
      </c>
      <c r="BU4" t="s">
        <v>618</v>
      </c>
      <c r="BV4" t="s">
        <v>619</v>
      </c>
      <c r="BW4" t="s">
        <v>620</v>
      </c>
      <c r="BX4" t="s">
        <v>621</v>
      </c>
      <c r="BY4" s="25" t="s">
        <v>622</v>
      </c>
      <c r="BZ4" s="25" t="s">
        <v>623</v>
      </c>
      <c r="CA4" t="s">
        <v>624</v>
      </c>
      <c r="CB4" t="s">
        <v>625</v>
      </c>
      <c r="CC4" t="s">
        <v>626</v>
      </c>
      <c r="CD4" t="s">
        <v>627</v>
      </c>
      <c r="CE4" t="s">
        <v>628</v>
      </c>
      <c r="CF4" t="s">
        <v>629</v>
      </c>
      <c r="CG4" t="s">
        <v>630</v>
      </c>
      <c r="CH4" t="s">
        <v>631</v>
      </c>
      <c r="CI4" t="s">
        <v>632</v>
      </c>
      <c r="CJ4" t="s">
        <v>633</v>
      </c>
      <c r="CK4" t="s">
        <v>634</v>
      </c>
      <c r="CL4" t="s">
        <v>635</v>
      </c>
      <c r="CM4" t="s">
        <v>636</v>
      </c>
      <c r="CN4" t="s">
        <v>637</v>
      </c>
      <c r="CO4" s="25" t="s">
        <v>638</v>
      </c>
      <c r="CP4" t="s">
        <v>639</v>
      </c>
      <c r="CQ4" t="s">
        <v>640</v>
      </c>
      <c r="CR4" t="s">
        <v>641</v>
      </c>
      <c r="CS4" t="s">
        <v>642</v>
      </c>
      <c r="CT4" t="s">
        <v>643</v>
      </c>
      <c r="CU4" t="s">
        <v>644</v>
      </c>
      <c r="CV4" t="s">
        <v>645</v>
      </c>
      <c r="CW4" t="s">
        <v>646</v>
      </c>
      <c r="CX4" s="25" t="s">
        <v>647</v>
      </c>
      <c r="CY4" s="25" t="s">
        <v>648</v>
      </c>
    </row>
    <row r="5" spans="1:103" x14ac:dyDescent="0.3">
      <c r="A5" s="31" t="s">
        <v>533</v>
      </c>
      <c r="B5" s="27">
        <v>0</v>
      </c>
      <c r="C5" t="s">
        <v>208</v>
      </c>
      <c r="D5" t="s">
        <v>805</v>
      </c>
      <c r="E5" t="s">
        <v>205</v>
      </c>
      <c r="F5" t="s">
        <v>304</v>
      </c>
      <c r="G5" t="s">
        <v>210</v>
      </c>
      <c r="H5" t="s">
        <v>210</v>
      </c>
      <c r="I5" s="48" t="s">
        <v>203</v>
      </c>
      <c r="J5" t="s">
        <v>807</v>
      </c>
      <c r="K5" t="s">
        <v>210</v>
      </c>
      <c r="L5" t="s">
        <v>210</v>
      </c>
      <c r="M5" t="s">
        <v>210</v>
      </c>
      <c r="N5" t="s">
        <v>210</v>
      </c>
      <c r="O5" t="s">
        <v>210</v>
      </c>
      <c r="P5" t="s">
        <v>210</v>
      </c>
      <c r="Q5" t="s">
        <v>210</v>
      </c>
      <c r="R5" t="s">
        <v>210</v>
      </c>
      <c r="S5" s="25" t="s">
        <v>211</v>
      </c>
      <c r="T5" t="s">
        <v>319</v>
      </c>
      <c r="U5" t="s">
        <v>205</v>
      </c>
      <c r="V5" t="s">
        <v>248</v>
      </c>
      <c r="W5" t="s">
        <v>210</v>
      </c>
      <c r="X5" t="s">
        <v>210</v>
      </c>
      <c r="Y5" t="s">
        <v>210</v>
      </c>
      <c r="Z5" t="s">
        <v>210</v>
      </c>
      <c r="AA5" t="s">
        <v>208</v>
      </c>
      <c r="AB5" t="s">
        <v>321</v>
      </c>
      <c r="AC5" t="s">
        <v>210</v>
      </c>
      <c r="AD5" t="s">
        <v>210</v>
      </c>
      <c r="AE5" s="25" t="s">
        <v>213</v>
      </c>
      <c r="AG5" t="s">
        <v>214</v>
      </c>
      <c r="AH5" t="s">
        <v>336</v>
      </c>
      <c r="AI5" t="s">
        <v>214</v>
      </c>
      <c r="AJ5" t="s">
        <v>337</v>
      </c>
      <c r="AK5" t="s">
        <v>208</v>
      </c>
      <c r="AL5" t="s">
        <v>338</v>
      </c>
      <c r="AM5" t="s">
        <v>210</v>
      </c>
      <c r="AN5" t="s">
        <v>207</v>
      </c>
      <c r="AO5" t="s">
        <v>210</v>
      </c>
      <c r="AP5" t="s">
        <v>207</v>
      </c>
      <c r="AQ5" t="s">
        <v>210</v>
      </c>
      <c r="AR5" t="s">
        <v>207</v>
      </c>
      <c r="AS5" t="s">
        <v>210</v>
      </c>
      <c r="AT5" t="s">
        <v>210</v>
      </c>
      <c r="AU5" t="s">
        <v>210</v>
      </c>
      <c r="AV5" t="s">
        <v>207</v>
      </c>
      <c r="AW5" t="s">
        <v>210</v>
      </c>
      <c r="AX5" t="s">
        <v>207</v>
      </c>
      <c r="AY5" s="25" t="s">
        <v>224</v>
      </c>
      <c r="AZ5" t="s">
        <v>356</v>
      </c>
      <c r="BB5" t="s">
        <v>210</v>
      </c>
      <c r="BC5" t="s">
        <v>254</v>
      </c>
      <c r="BD5" t="s">
        <v>210</v>
      </c>
      <c r="BE5" t="s">
        <v>210</v>
      </c>
      <c r="BF5" t="s">
        <v>210</v>
      </c>
      <c r="BG5" t="s">
        <v>210</v>
      </c>
      <c r="BH5" t="s">
        <v>210</v>
      </c>
      <c r="BI5" t="s">
        <v>210</v>
      </c>
      <c r="BJ5" t="s">
        <v>210</v>
      </c>
      <c r="BK5" t="s">
        <v>210</v>
      </c>
      <c r="BL5" t="s">
        <v>210</v>
      </c>
      <c r="BM5" t="s">
        <v>210</v>
      </c>
      <c r="BN5" s="25" t="s">
        <v>213</v>
      </c>
      <c r="BO5" t="s">
        <v>214</v>
      </c>
      <c r="BP5" t="s">
        <v>358</v>
      </c>
      <c r="BQ5" t="s">
        <v>208</v>
      </c>
      <c r="BR5" t="s">
        <v>359</v>
      </c>
      <c r="BS5" t="s">
        <v>208</v>
      </c>
      <c r="BT5" t="s">
        <v>359</v>
      </c>
      <c r="BU5" t="s">
        <v>258</v>
      </c>
      <c r="BV5" t="s">
        <v>258</v>
      </c>
      <c r="BW5" t="s">
        <v>258</v>
      </c>
      <c r="BX5" t="s">
        <v>258</v>
      </c>
      <c r="BY5" s="25" t="s">
        <v>211</v>
      </c>
      <c r="BZ5" t="s">
        <v>358</v>
      </c>
      <c r="CA5" t="s">
        <v>214</v>
      </c>
      <c r="CB5" t="s">
        <v>294</v>
      </c>
      <c r="CC5" t="s">
        <v>208</v>
      </c>
      <c r="CD5" t="s">
        <v>273</v>
      </c>
      <c r="CE5" t="s">
        <v>203</v>
      </c>
      <c r="CF5" t="s">
        <v>274</v>
      </c>
      <c r="CG5" t="s">
        <v>214</v>
      </c>
      <c r="CH5" t="s">
        <v>294</v>
      </c>
      <c r="CI5" t="s">
        <v>210</v>
      </c>
      <c r="CJ5" t="s">
        <v>210</v>
      </c>
      <c r="CK5" t="s">
        <v>210</v>
      </c>
      <c r="CL5" t="s">
        <v>210</v>
      </c>
      <c r="CM5" t="s">
        <v>210</v>
      </c>
      <c r="CN5" t="s">
        <v>210</v>
      </c>
      <c r="CO5" s="25" t="s">
        <v>213</v>
      </c>
      <c r="CP5" s="37"/>
      <c r="CR5" t="s">
        <v>258</v>
      </c>
      <c r="CS5" t="s">
        <v>360</v>
      </c>
      <c r="CT5" t="s">
        <v>258</v>
      </c>
      <c r="CU5" t="s">
        <v>258</v>
      </c>
      <c r="CV5" t="s">
        <v>258</v>
      </c>
      <c r="CW5" t="s">
        <v>258</v>
      </c>
      <c r="CX5" s="25" t="s">
        <v>211</v>
      </c>
      <c r="CY5" s="25" t="s">
        <v>224</v>
      </c>
    </row>
    <row r="6" spans="1:103" x14ac:dyDescent="0.3">
      <c r="A6" s="31" t="s">
        <v>526</v>
      </c>
      <c r="B6" s="27">
        <v>0</v>
      </c>
      <c r="C6" s="24" t="s">
        <v>203</v>
      </c>
      <c r="D6" s="24" t="s">
        <v>204</v>
      </c>
      <c r="E6" s="24" t="s">
        <v>205</v>
      </c>
      <c r="F6" s="24" t="s">
        <v>206</v>
      </c>
      <c r="G6" s="24" t="s">
        <v>207</v>
      </c>
      <c r="H6" s="24" t="s">
        <v>207</v>
      </c>
      <c r="I6" s="24" t="s">
        <v>208</v>
      </c>
      <c r="J6" s="24" t="s">
        <v>209</v>
      </c>
      <c r="K6" s="24" t="s">
        <v>208</v>
      </c>
      <c r="L6" s="24" t="s">
        <v>207</v>
      </c>
      <c r="M6" s="24" t="s">
        <v>205</v>
      </c>
      <c r="N6" s="24" t="s">
        <v>210</v>
      </c>
      <c r="O6" s="24" t="s">
        <v>210</v>
      </c>
      <c r="P6" s="24" t="s">
        <v>210</v>
      </c>
      <c r="Q6" s="24" t="s">
        <v>210</v>
      </c>
      <c r="R6" s="24" t="s">
        <v>207</v>
      </c>
      <c r="S6" s="25" t="s">
        <v>211</v>
      </c>
      <c r="T6" t="s">
        <v>217</v>
      </c>
      <c r="U6" s="24" t="s">
        <v>205</v>
      </c>
      <c r="V6" s="24" t="s">
        <v>207</v>
      </c>
      <c r="W6" s="24" t="s">
        <v>210</v>
      </c>
      <c r="X6" s="24" t="s">
        <v>207</v>
      </c>
      <c r="Y6" s="24" t="s">
        <v>210</v>
      </c>
      <c r="Z6" s="24" t="s">
        <v>207</v>
      </c>
      <c r="AA6" s="24" t="s">
        <v>208</v>
      </c>
      <c r="AB6" s="24" t="s">
        <v>212</v>
      </c>
      <c r="AC6" s="24" t="s">
        <v>210</v>
      </c>
      <c r="AD6" s="24" t="s">
        <v>207</v>
      </c>
      <c r="AE6" s="26" t="s">
        <v>213</v>
      </c>
      <c r="AF6" s="26"/>
      <c r="AG6" s="24" t="s">
        <v>208</v>
      </c>
      <c r="AH6" s="24" t="s">
        <v>207</v>
      </c>
      <c r="AI6" s="24" t="s">
        <v>208</v>
      </c>
      <c r="AJ6" s="24" t="s">
        <v>207</v>
      </c>
      <c r="AK6" s="24" t="s">
        <v>205</v>
      </c>
      <c r="AL6" s="24" t="s">
        <v>207</v>
      </c>
      <c r="AM6" s="24" t="s">
        <v>210</v>
      </c>
      <c r="AN6" s="24" t="s">
        <v>210</v>
      </c>
      <c r="AO6" s="24" t="s">
        <v>210</v>
      </c>
      <c r="AP6" s="24" t="s">
        <v>210</v>
      </c>
      <c r="AQ6" s="24" t="s">
        <v>210</v>
      </c>
      <c r="AR6" s="24" t="s">
        <v>210</v>
      </c>
      <c r="AS6" s="24" t="s">
        <v>210</v>
      </c>
      <c r="AT6" s="24" t="s">
        <v>210</v>
      </c>
      <c r="AU6" s="24" t="s">
        <v>210</v>
      </c>
      <c r="AV6" s="24" t="s">
        <v>210</v>
      </c>
      <c r="AW6" s="24" t="s">
        <v>210</v>
      </c>
      <c r="AX6" s="24" t="s">
        <v>210</v>
      </c>
      <c r="AY6" s="26" t="s">
        <v>213</v>
      </c>
      <c r="AZ6" s="26"/>
      <c r="BA6" s="24" t="s">
        <v>207</v>
      </c>
      <c r="BB6" s="24" t="s">
        <v>205</v>
      </c>
      <c r="BC6" s="24" t="s">
        <v>207</v>
      </c>
      <c r="BD6" s="24" t="s">
        <v>210</v>
      </c>
      <c r="BE6" s="24" t="s">
        <v>210</v>
      </c>
      <c r="BF6" s="24" t="s">
        <v>210</v>
      </c>
      <c r="BG6" s="24" t="s">
        <v>210</v>
      </c>
      <c r="BH6" s="24" t="s">
        <v>210</v>
      </c>
      <c r="BI6" s="24" t="s">
        <v>210</v>
      </c>
      <c r="BJ6" s="24" t="s">
        <v>210</v>
      </c>
      <c r="BK6" s="24" t="s">
        <v>210</v>
      </c>
      <c r="BL6" s="24" t="s">
        <v>210</v>
      </c>
      <c r="BM6" s="24" t="s">
        <v>210</v>
      </c>
      <c r="BN6" s="26" t="s">
        <v>213</v>
      </c>
      <c r="BO6" s="24" t="s">
        <v>208</v>
      </c>
      <c r="BP6" s="24" t="s">
        <v>207</v>
      </c>
      <c r="BQ6" s="24" t="s">
        <v>205</v>
      </c>
      <c r="BR6" s="24" t="s">
        <v>207</v>
      </c>
      <c r="BS6" s="24" t="s">
        <v>205</v>
      </c>
      <c r="BT6" s="24" t="s">
        <v>207</v>
      </c>
      <c r="BU6" s="24" t="s">
        <v>210</v>
      </c>
      <c r="BV6" s="24" t="s">
        <v>210</v>
      </c>
      <c r="BW6" s="24" t="s">
        <v>210</v>
      </c>
      <c r="BX6" s="24" t="s">
        <v>210</v>
      </c>
      <c r="BY6" s="26" t="s">
        <v>258</v>
      </c>
      <c r="BZ6" s="26"/>
      <c r="CA6" s="24" t="s">
        <v>214</v>
      </c>
      <c r="CB6" s="24" t="s">
        <v>215</v>
      </c>
      <c r="CC6" s="24" t="s">
        <v>208</v>
      </c>
      <c r="CD6" s="24" t="s">
        <v>216</v>
      </c>
      <c r="CE6" s="24" t="s">
        <v>208</v>
      </c>
      <c r="CF6" s="24" t="s">
        <v>207</v>
      </c>
      <c r="CG6" s="24" t="s">
        <v>214</v>
      </c>
      <c r="CH6" s="24" t="s">
        <v>215</v>
      </c>
      <c r="CI6" s="24" t="s">
        <v>210</v>
      </c>
      <c r="CJ6" s="24" t="s">
        <v>210</v>
      </c>
      <c r="CK6" s="24" t="s">
        <v>210</v>
      </c>
      <c r="CL6" s="24" t="s">
        <v>210</v>
      </c>
      <c r="CM6" s="24" t="s">
        <v>210</v>
      </c>
      <c r="CN6" s="24" t="s">
        <v>210</v>
      </c>
      <c r="CO6" s="26" t="s">
        <v>213</v>
      </c>
      <c r="CP6" s="24"/>
      <c r="CQ6" s="24" t="s">
        <v>207</v>
      </c>
      <c r="CR6" s="24" t="s">
        <v>205</v>
      </c>
      <c r="CS6" s="24" t="s">
        <v>207</v>
      </c>
      <c r="CT6" s="24" t="s">
        <v>205</v>
      </c>
      <c r="CU6" s="24" t="s">
        <v>207</v>
      </c>
      <c r="CV6" s="24" t="s">
        <v>205</v>
      </c>
      <c r="CW6" s="24" t="s">
        <v>207</v>
      </c>
      <c r="CX6" s="26" t="s">
        <v>213</v>
      </c>
      <c r="CY6" s="34" t="s">
        <v>211</v>
      </c>
    </row>
    <row r="7" spans="1:103" x14ac:dyDescent="0.3">
      <c r="A7" s="31" t="s">
        <v>527</v>
      </c>
      <c r="B7" s="27">
        <v>0</v>
      </c>
      <c r="C7" s="24" t="s">
        <v>208</v>
      </c>
      <c r="D7" s="24" t="s">
        <v>204</v>
      </c>
      <c r="E7" s="24" t="s">
        <v>208</v>
      </c>
      <c r="F7" s="24" t="s">
        <v>207</v>
      </c>
      <c r="G7" s="24" t="s">
        <v>203</v>
      </c>
      <c r="H7" s="24" t="s">
        <v>218</v>
      </c>
      <c r="I7" s="24" t="s">
        <v>208</v>
      </c>
      <c r="J7" s="24" t="s">
        <v>207</v>
      </c>
      <c r="K7" s="24" t="s">
        <v>203</v>
      </c>
      <c r="L7" s="24" t="s">
        <v>207</v>
      </c>
      <c r="M7" s="24" t="s">
        <v>205</v>
      </c>
      <c r="N7" s="24" t="s">
        <v>210</v>
      </c>
      <c r="O7" s="24" t="s">
        <v>214</v>
      </c>
      <c r="P7" s="24" t="s">
        <v>219</v>
      </c>
      <c r="Q7" s="24" t="s">
        <v>210</v>
      </c>
      <c r="R7" s="24" t="s">
        <v>207</v>
      </c>
      <c r="S7" s="26" t="s">
        <v>211</v>
      </c>
      <c r="T7" t="s">
        <v>217</v>
      </c>
      <c r="U7" s="24" t="s">
        <v>205</v>
      </c>
      <c r="V7" s="24" t="s">
        <v>207</v>
      </c>
      <c r="W7" s="24" t="s">
        <v>210</v>
      </c>
      <c r="X7" s="24" t="s">
        <v>207</v>
      </c>
      <c r="Y7" s="24" t="s">
        <v>210</v>
      </c>
      <c r="Z7" s="24" t="s">
        <v>207</v>
      </c>
      <c r="AA7" s="24" t="s">
        <v>208</v>
      </c>
      <c r="AB7" s="24" t="s">
        <v>246</v>
      </c>
      <c r="AC7" s="24" t="s">
        <v>210</v>
      </c>
      <c r="AD7" s="24" t="s">
        <v>207</v>
      </c>
      <c r="AE7" s="26" t="s">
        <v>213</v>
      </c>
      <c r="AF7" s="26"/>
      <c r="AG7" s="24" t="s">
        <v>208</v>
      </c>
      <c r="AH7" s="24" t="s">
        <v>207</v>
      </c>
      <c r="AI7" s="24" t="s">
        <v>208</v>
      </c>
      <c r="AJ7" s="24" t="s">
        <v>207</v>
      </c>
      <c r="AK7" s="24" t="s">
        <v>205</v>
      </c>
      <c r="AL7" s="24" t="s">
        <v>207</v>
      </c>
      <c r="AM7" s="24" t="s">
        <v>210</v>
      </c>
      <c r="AN7" s="24" t="s">
        <v>210</v>
      </c>
      <c r="AO7" s="24" t="s">
        <v>210</v>
      </c>
      <c r="AP7" s="24" t="s">
        <v>210</v>
      </c>
      <c r="AQ7" s="24" t="s">
        <v>210</v>
      </c>
      <c r="AR7" s="24" t="s">
        <v>210</v>
      </c>
      <c r="AS7" s="24" t="s">
        <v>210</v>
      </c>
      <c r="AT7" s="24" t="s">
        <v>210</v>
      </c>
      <c r="AU7" s="24" t="s">
        <v>210</v>
      </c>
      <c r="AV7" s="24" t="s">
        <v>210</v>
      </c>
      <c r="AW7" s="24" t="s">
        <v>210</v>
      </c>
      <c r="AX7" s="24" t="s">
        <v>210</v>
      </c>
      <c r="AY7" s="26" t="s">
        <v>213</v>
      </c>
      <c r="AZ7" s="26"/>
      <c r="BA7" s="24" t="s">
        <v>207</v>
      </c>
      <c r="BB7" s="24" t="s">
        <v>205</v>
      </c>
      <c r="BC7" s="24" t="s">
        <v>207</v>
      </c>
      <c r="BD7" s="24" t="s">
        <v>210</v>
      </c>
      <c r="BE7" s="24" t="s">
        <v>210</v>
      </c>
      <c r="BF7" s="24" t="s">
        <v>210</v>
      </c>
      <c r="BG7" s="24" t="s">
        <v>210</v>
      </c>
      <c r="BH7" s="24" t="s">
        <v>210</v>
      </c>
      <c r="BI7" s="24" t="s">
        <v>210</v>
      </c>
      <c r="BJ7" s="24" t="s">
        <v>210</v>
      </c>
      <c r="BK7" s="24" t="s">
        <v>210</v>
      </c>
      <c r="BL7" s="24" t="s">
        <v>210</v>
      </c>
      <c r="BM7" s="24" t="s">
        <v>210</v>
      </c>
      <c r="BN7" s="26" t="s">
        <v>213</v>
      </c>
      <c r="BO7" s="24" t="s">
        <v>208</v>
      </c>
      <c r="BP7" s="24" t="s">
        <v>207</v>
      </c>
      <c r="BQ7" s="24" t="s">
        <v>205</v>
      </c>
      <c r="BR7" s="24" t="s">
        <v>207</v>
      </c>
      <c r="BS7" s="24" t="s">
        <v>205</v>
      </c>
      <c r="BT7" s="24" t="s">
        <v>207</v>
      </c>
      <c r="BU7" s="24" t="s">
        <v>210</v>
      </c>
      <c r="BV7" s="24" t="s">
        <v>210</v>
      </c>
      <c r="BW7" s="24" t="s">
        <v>210</v>
      </c>
      <c r="BX7" s="24" t="s">
        <v>210</v>
      </c>
      <c r="BY7" s="26" t="s">
        <v>258</v>
      </c>
      <c r="BZ7" s="26"/>
      <c r="CA7" s="24" t="s">
        <v>214</v>
      </c>
      <c r="CB7" s="24" t="s">
        <v>215</v>
      </c>
      <c r="CC7" s="24" t="s">
        <v>208</v>
      </c>
      <c r="CD7" s="24" t="s">
        <v>216</v>
      </c>
      <c r="CE7" s="24" t="s">
        <v>208</v>
      </c>
      <c r="CF7" s="24" t="s">
        <v>207</v>
      </c>
      <c r="CG7" s="24" t="s">
        <v>214</v>
      </c>
      <c r="CH7" s="24" t="s">
        <v>215</v>
      </c>
      <c r="CI7" s="24" t="s">
        <v>210</v>
      </c>
      <c r="CJ7" s="24" t="s">
        <v>210</v>
      </c>
      <c r="CK7" s="24" t="s">
        <v>210</v>
      </c>
      <c r="CL7" s="24" t="s">
        <v>210</v>
      </c>
      <c r="CM7" s="24" t="s">
        <v>210</v>
      </c>
      <c r="CN7" s="24" t="s">
        <v>210</v>
      </c>
      <c r="CO7" s="26" t="s">
        <v>213</v>
      </c>
      <c r="CP7" s="24"/>
      <c r="CQ7" s="24" t="s">
        <v>207</v>
      </c>
      <c r="CR7" s="24" t="s">
        <v>205</v>
      </c>
      <c r="CS7" s="24" t="s">
        <v>207</v>
      </c>
      <c r="CT7" s="24" t="s">
        <v>205</v>
      </c>
      <c r="CU7" s="24" t="s">
        <v>207</v>
      </c>
      <c r="CV7" s="24" t="s">
        <v>205</v>
      </c>
      <c r="CW7" s="24" t="s">
        <v>207</v>
      </c>
      <c r="CX7" s="26" t="s">
        <v>213</v>
      </c>
      <c r="CY7" s="34" t="s">
        <v>211</v>
      </c>
    </row>
    <row r="8" spans="1:103" x14ac:dyDescent="0.3">
      <c r="A8" s="31" t="s">
        <v>527</v>
      </c>
      <c r="B8" s="27">
        <v>3</v>
      </c>
      <c r="C8" s="24" t="s">
        <v>208</v>
      </c>
      <c r="D8" s="24" t="s">
        <v>204</v>
      </c>
      <c r="E8" s="24" t="s">
        <v>208</v>
      </c>
      <c r="F8" s="24" t="s">
        <v>220</v>
      </c>
      <c r="G8" s="24" t="s">
        <v>208</v>
      </c>
      <c r="H8" s="24" t="s">
        <v>221</v>
      </c>
      <c r="I8" s="24" t="s">
        <v>210</v>
      </c>
      <c r="J8" s="24" t="s">
        <v>207</v>
      </c>
      <c r="K8" s="24" t="s">
        <v>210</v>
      </c>
      <c r="L8" s="24" t="s">
        <v>222</v>
      </c>
      <c r="M8" s="24" t="s">
        <v>205</v>
      </c>
      <c r="N8" s="24" t="s">
        <v>207</v>
      </c>
      <c r="O8" s="24" t="s">
        <v>205</v>
      </c>
      <c r="P8" s="24" t="s">
        <v>223</v>
      </c>
      <c r="Q8" s="24" t="s">
        <v>210</v>
      </c>
      <c r="R8" s="24" t="s">
        <v>207</v>
      </c>
      <c r="S8" s="26" t="s">
        <v>224</v>
      </c>
      <c r="T8" t="s">
        <v>230</v>
      </c>
      <c r="U8" s="24" t="s">
        <v>214</v>
      </c>
      <c r="V8" s="24" t="s">
        <v>248</v>
      </c>
      <c r="W8" s="24" t="s">
        <v>210</v>
      </c>
      <c r="X8" s="24" t="s">
        <v>207</v>
      </c>
      <c r="Y8" s="24" t="s">
        <v>210</v>
      </c>
      <c r="Z8" s="24" t="s">
        <v>207</v>
      </c>
      <c r="AA8" s="24" t="s">
        <v>205</v>
      </c>
      <c r="AB8" s="24" t="s">
        <v>249</v>
      </c>
      <c r="AC8" s="24" t="s">
        <v>210</v>
      </c>
      <c r="AD8" s="24" t="s">
        <v>210</v>
      </c>
      <c r="AE8" s="26" t="s">
        <v>213</v>
      </c>
      <c r="AF8" s="26"/>
      <c r="AG8" s="24" t="s">
        <v>208</v>
      </c>
      <c r="AH8" s="24" t="s">
        <v>207</v>
      </c>
      <c r="AI8" s="24" t="s">
        <v>208</v>
      </c>
      <c r="AJ8" s="24" t="s">
        <v>207</v>
      </c>
      <c r="AK8" s="24" t="s">
        <v>205</v>
      </c>
      <c r="AL8" s="24" t="s">
        <v>250</v>
      </c>
      <c r="AM8" s="24" t="s">
        <v>203</v>
      </c>
      <c r="AN8" s="24" t="s">
        <v>251</v>
      </c>
      <c r="AO8" s="24" t="s">
        <v>208</v>
      </c>
      <c r="AP8" s="24" t="s">
        <v>252</v>
      </c>
      <c r="AQ8" s="24" t="s">
        <v>205</v>
      </c>
      <c r="AR8" s="24" t="s">
        <v>207</v>
      </c>
      <c r="AS8" s="24" t="s">
        <v>210</v>
      </c>
      <c r="AT8" s="24" t="s">
        <v>207</v>
      </c>
      <c r="AU8" s="24" t="s">
        <v>214</v>
      </c>
      <c r="AV8" s="24" t="s">
        <v>253</v>
      </c>
      <c r="AW8" s="24" t="s">
        <v>210</v>
      </c>
      <c r="AX8" s="24" t="s">
        <v>210</v>
      </c>
      <c r="AY8" s="26" t="s">
        <v>213</v>
      </c>
      <c r="AZ8" s="26"/>
      <c r="BA8" s="24" t="s">
        <v>207</v>
      </c>
      <c r="BB8" s="24" t="s">
        <v>205</v>
      </c>
      <c r="BC8" s="24" t="s">
        <v>254</v>
      </c>
      <c r="BD8" s="24" t="s">
        <v>210</v>
      </c>
      <c r="BE8" s="24" t="s">
        <v>210</v>
      </c>
      <c r="BF8" s="24" t="s">
        <v>210</v>
      </c>
      <c r="BG8" s="24" t="s">
        <v>210</v>
      </c>
      <c r="BH8" s="24" t="s">
        <v>210</v>
      </c>
      <c r="BI8" s="24" t="s">
        <v>210</v>
      </c>
      <c r="BJ8" s="24" t="s">
        <v>210</v>
      </c>
      <c r="BK8" s="24" t="s">
        <v>210</v>
      </c>
      <c r="BL8" s="24" t="s">
        <v>210</v>
      </c>
      <c r="BM8" s="24" t="s">
        <v>210</v>
      </c>
      <c r="BN8" s="26" t="s">
        <v>213</v>
      </c>
      <c r="BO8" s="24" t="s">
        <v>208</v>
      </c>
      <c r="BP8" s="24" t="s">
        <v>207</v>
      </c>
      <c r="BQ8" s="24" t="s">
        <v>205</v>
      </c>
      <c r="BR8" s="24" t="s">
        <v>207</v>
      </c>
      <c r="BS8" s="24" t="s">
        <v>205</v>
      </c>
      <c r="BT8" s="24" t="s">
        <v>207</v>
      </c>
      <c r="BU8" s="24" t="s">
        <v>210</v>
      </c>
      <c r="BV8" s="24" t="s">
        <v>210</v>
      </c>
      <c r="BW8" s="24" t="s">
        <v>210</v>
      </c>
      <c r="BX8" s="24" t="s">
        <v>210</v>
      </c>
      <c r="BY8" s="26" t="s">
        <v>258</v>
      </c>
      <c r="BZ8" s="26"/>
      <c r="CA8" s="24" t="s">
        <v>214</v>
      </c>
      <c r="CB8" s="24" t="s">
        <v>215</v>
      </c>
      <c r="CC8" s="24" t="s">
        <v>208</v>
      </c>
      <c r="CD8" s="24" t="s">
        <v>216</v>
      </c>
      <c r="CE8" s="24" t="s">
        <v>208</v>
      </c>
      <c r="CF8" s="24" t="s">
        <v>207</v>
      </c>
      <c r="CG8" s="24" t="s">
        <v>214</v>
      </c>
      <c r="CH8" s="24" t="s">
        <v>215</v>
      </c>
      <c r="CI8" s="24" t="s">
        <v>214</v>
      </c>
      <c r="CJ8" s="24" t="s">
        <v>255</v>
      </c>
      <c r="CK8" s="24" t="s">
        <v>210</v>
      </c>
      <c r="CL8" s="24" t="s">
        <v>256</v>
      </c>
      <c r="CM8" s="24" t="s">
        <v>203</v>
      </c>
      <c r="CN8" s="24" t="s">
        <v>257</v>
      </c>
      <c r="CO8" s="26" t="s">
        <v>213</v>
      </c>
      <c r="CP8" s="24"/>
      <c r="CQ8" s="24" t="s">
        <v>207</v>
      </c>
      <c r="CR8" s="24" t="s">
        <v>258</v>
      </c>
      <c r="CS8" s="24" t="s">
        <v>259</v>
      </c>
      <c r="CT8" s="24" t="s">
        <v>258</v>
      </c>
      <c r="CU8" s="24" t="s">
        <v>258</v>
      </c>
      <c r="CV8" s="24" t="s">
        <v>258</v>
      </c>
      <c r="CW8" s="24" t="s">
        <v>258</v>
      </c>
      <c r="CX8" s="26" t="s">
        <v>211</v>
      </c>
      <c r="CY8" s="34" t="s">
        <v>224</v>
      </c>
    </row>
    <row r="9" spans="1:103" x14ac:dyDescent="0.3">
      <c r="A9" s="31" t="s">
        <v>528</v>
      </c>
      <c r="B9" s="27">
        <v>0</v>
      </c>
      <c r="C9" s="24" t="s">
        <v>203</v>
      </c>
      <c r="D9" s="24" t="s">
        <v>204</v>
      </c>
      <c r="E9" s="24" t="s">
        <v>205</v>
      </c>
      <c r="F9" s="24" t="s">
        <v>207</v>
      </c>
      <c r="G9" s="24" t="s">
        <v>207</v>
      </c>
      <c r="H9" s="24" t="s">
        <v>207</v>
      </c>
      <c r="I9" s="24" t="s">
        <v>208</v>
      </c>
      <c r="J9" s="24" t="s">
        <v>225</v>
      </c>
      <c r="K9" s="24" t="s">
        <v>203</v>
      </c>
      <c r="L9" s="24" t="s">
        <v>226</v>
      </c>
      <c r="M9" s="24" t="s">
        <v>205</v>
      </c>
      <c r="N9" s="24" t="s">
        <v>210</v>
      </c>
      <c r="O9" s="24" t="s">
        <v>210</v>
      </c>
      <c r="P9" s="24" t="s">
        <v>210</v>
      </c>
      <c r="Q9" s="24" t="s">
        <v>210</v>
      </c>
      <c r="R9" s="24" t="s">
        <v>207</v>
      </c>
      <c r="S9" s="25" t="s">
        <v>211</v>
      </c>
      <c r="T9" t="s">
        <v>217</v>
      </c>
      <c r="U9" s="24" t="s">
        <v>205</v>
      </c>
      <c r="V9" s="24" t="s">
        <v>207</v>
      </c>
      <c r="W9" s="24" t="s">
        <v>210</v>
      </c>
      <c r="X9" s="24" t="s">
        <v>207</v>
      </c>
      <c r="Y9" s="24" t="s">
        <v>210</v>
      </c>
      <c r="Z9" s="24" t="s">
        <v>207</v>
      </c>
      <c r="AA9" s="24" t="s">
        <v>208</v>
      </c>
      <c r="AB9" s="24" t="s">
        <v>260</v>
      </c>
      <c r="AC9" s="24" t="s">
        <v>210</v>
      </c>
      <c r="AD9" s="24" t="s">
        <v>207</v>
      </c>
      <c r="AE9" s="26" t="s">
        <v>213</v>
      </c>
      <c r="AF9" s="26"/>
      <c r="AG9" s="24" t="s">
        <v>208</v>
      </c>
      <c r="AH9" s="24" t="s">
        <v>207</v>
      </c>
      <c r="AI9" s="24" t="s">
        <v>208</v>
      </c>
      <c r="AJ9" s="24" t="s">
        <v>207</v>
      </c>
      <c r="AK9" s="24" t="s">
        <v>214</v>
      </c>
      <c r="AL9" s="24" t="s">
        <v>207</v>
      </c>
      <c r="AM9" s="24" t="s">
        <v>210</v>
      </c>
      <c r="AN9" s="24" t="s">
        <v>210</v>
      </c>
      <c r="AO9" s="24" t="s">
        <v>210</v>
      </c>
      <c r="AP9" s="24" t="s">
        <v>210</v>
      </c>
      <c r="AQ9" s="24" t="s">
        <v>210</v>
      </c>
      <c r="AR9" s="24" t="s">
        <v>210</v>
      </c>
      <c r="AS9" s="24" t="s">
        <v>210</v>
      </c>
      <c r="AT9" s="24" t="s">
        <v>210</v>
      </c>
      <c r="AU9" s="24" t="s">
        <v>210</v>
      </c>
      <c r="AV9" s="24" t="s">
        <v>210</v>
      </c>
      <c r="AW9" s="24" t="s">
        <v>210</v>
      </c>
      <c r="AX9" s="24" t="s">
        <v>210</v>
      </c>
      <c r="AY9" s="26" t="s">
        <v>213</v>
      </c>
      <c r="AZ9" s="26"/>
      <c r="BA9" s="24" t="s">
        <v>207</v>
      </c>
      <c r="BB9" s="24" t="s">
        <v>205</v>
      </c>
      <c r="BC9" s="24" t="s">
        <v>207</v>
      </c>
      <c r="BD9" s="24" t="s">
        <v>210</v>
      </c>
      <c r="BE9" s="24" t="s">
        <v>210</v>
      </c>
      <c r="BF9" s="24" t="s">
        <v>210</v>
      </c>
      <c r="BG9" s="24" t="s">
        <v>210</v>
      </c>
      <c r="BH9" s="24" t="s">
        <v>210</v>
      </c>
      <c r="BI9" s="24" t="s">
        <v>210</v>
      </c>
      <c r="BJ9" s="24" t="s">
        <v>210</v>
      </c>
      <c r="BK9" s="24" t="s">
        <v>210</v>
      </c>
      <c r="BL9" s="24" t="s">
        <v>210</v>
      </c>
      <c r="BM9" s="24" t="s">
        <v>207</v>
      </c>
      <c r="BN9" s="26" t="s">
        <v>213</v>
      </c>
      <c r="BO9" s="24" t="s">
        <v>208</v>
      </c>
      <c r="BP9" s="24" t="s">
        <v>207</v>
      </c>
      <c r="BQ9" s="24" t="s">
        <v>205</v>
      </c>
      <c r="BR9" s="24" t="s">
        <v>207</v>
      </c>
      <c r="BS9" s="24" t="s">
        <v>208</v>
      </c>
      <c r="BT9" s="24" t="s">
        <v>261</v>
      </c>
      <c r="BU9" s="24" t="s">
        <v>203</v>
      </c>
      <c r="BV9" s="24" t="s">
        <v>262</v>
      </c>
      <c r="BW9" s="24" t="s">
        <v>258</v>
      </c>
      <c r="BX9" s="24" t="s">
        <v>207</v>
      </c>
      <c r="BY9" s="26" t="s">
        <v>258</v>
      </c>
      <c r="BZ9" s="26"/>
      <c r="CA9" s="24" t="s">
        <v>208</v>
      </c>
      <c r="CB9" s="24" t="s">
        <v>263</v>
      </c>
      <c r="CC9" s="24" t="s">
        <v>208</v>
      </c>
      <c r="CD9" s="24" t="s">
        <v>216</v>
      </c>
      <c r="CE9" s="24" t="s">
        <v>208</v>
      </c>
      <c r="CF9" s="24" t="s">
        <v>207</v>
      </c>
      <c r="CG9" s="24" t="s">
        <v>203</v>
      </c>
      <c r="CH9" s="24" t="s">
        <v>207</v>
      </c>
      <c r="CI9" s="24" t="s">
        <v>210</v>
      </c>
      <c r="CJ9" s="24" t="s">
        <v>210</v>
      </c>
      <c r="CK9" s="24" t="s">
        <v>210</v>
      </c>
      <c r="CL9" s="24" t="s">
        <v>210</v>
      </c>
      <c r="CM9" s="24" t="s">
        <v>210</v>
      </c>
      <c r="CN9" s="24" t="s">
        <v>210</v>
      </c>
      <c r="CO9" s="26" t="s">
        <v>213</v>
      </c>
      <c r="CP9" s="24"/>
      <c r="CQ9" s="24" t="s">
        <v>207</v>
      </c>
      <c r="CR9" s="24" t="s">
        <v>205</v>
      </c>
      <c r="CS9" s="24" t="s">
        <v>207</v>
      </c>
      <c r="CT9" s="24" t="s">
        <v>205</v>
      </c>
      <c r="CU9" s="24" t="s">
        <v>207</v>
      </c>
      <c r="CV9" s="24" t="s">
        <v>205</v>
      </c>
      <c r="CW9" s="24" t="s">
        <v>207</v>
      </c>
      <c r="CX9" s="26" t="s">
        <v>213</v>
      </c>
      <c r="CY9" s="34" t="s">
        <v>211</v>
      </c>
    </row>
    <row r="10" spans="1:103" x14ac:dyDescent="0.3">
      <c r="A10" s="31" t="s">
        <v>529</v>
      </c>
      <c r="B10" s="27">
        <v>4</v>
      </c>
      <c r="C10" s="24" t="s">
        <v>208</v>
      </c>
      <c r="D10" s="24" t="s">
        <v>204</v>
      </c>
      <c r="E10" s="24" t="s">
        <v>208</v>
      </c>
      <c r="F10" s="24" t="s">
        <v>220</v>
      </c>
      <c r="G10" s="24" t="s">
        <v>208</v>
      </c>
      <c r="H10" s="24" t="s">
        <v>221</v>
      </c>
      <c r="I10" s="24" t="s">
        <v>208</v>
      </c>
      <c r="J10" s="24" t="s">
        <v>227</v>
      </c>
      <c r="K10" s="24" t="s">
        <v>208</v>
      </c>
      <c r="L10" s="24" t="s">
        <v>227</v>
      </c>
      <c r="M10" s="24" t="s">
        <v>205</v>
      </c>
      <c r="N10" s="24" t="s">
        <v>210</v>
      </c>
      <c r="O10" s="24" t="s">
        <v>208</v>
      </c>
      <c r="P10" s="24" t="s">
        <v>228</v>
      </c>
      <c r="Q10" s="24" t="s">
        <v>203</v>
      </c>
      <c r="R10" s="24" t="s">
        <v>229</v>
      </c>
      <c r="S10" s="25" t="s">
        <v>213</v>
      </c>
      <c r="U10" s="24" t="s">
        <v>205</v>
      </c>
      <c r="V10" s="24" t="s">
        <v>264</v>
      </c>
      <c r="W10" s="24" t="s">
        <v>210</v>
      </c>
      <c r="X10" s="24" t="s">
        <v>210</v>
      </c>
      <c r="Y10" s="24" t="s">
        <v>210</v>
      </c>
      <c r="Z10" s="24" t="s">
        <v>210</v>
      </c>
      <c r="AA10" s="24" t="s">
        <v>210</v>
      </c>
      <c r="AB10" s="24" t="s">
        <v>249</v>
      </c>
      <c r="AC10" s="24" t="s">
        <v>210</v>
      </c>
      <c r="AD10" s="24" t="s">
        <v>210</v>
      </c>
      <c r="AE10" s="26" t="s">
        <v>213</v>
      </c>
      <c r="AF10" s="26"/>
      <c r="AG10" s="24" t="s">
        <v>208</v>
      </c>
      <c r="AH10" s="24" t="s">
        <v>265</v>
      </c>
      <c r="AI10" s="24" t="s">
        <v>203</v>
      </c>
      <c r="AJ10" s="24" t="s">
        <v>266</v>
      </c>
      <c r="AK10" s="24" t="s">
        <v>205</v>
      </c>
      <c r="AL10" s="24" t="s">
        <v>250</v>
      </c>
      <c r="AM10" s="24" t="s">
        <v>203</v>
      </c>
      <c r="AN10" s="24" t="s">
        <v>251</v>
      </c>
      <c r="AO10" s="24" t="s">
        <v>208</v>
      </c>
      <c r="AP10" s="24" t="s">
        <v>267</v>
      </c>
      <c r="AQ10" s="24" t="s">
        <v>205</v>
      </c>
      <c r="AR10" s="24" t="s">
        <v>268</v>
      </c>
      <c r="AS10" s="24" t="s">
        <v>210</v>
      </c>
      <c r="AT10" s="24" t="s">
        <v>210</v>
      </c>
      <c r="AU10" s="24" t="s">
        <v>214</v>
      </c>
      <c r="AV10" s="24" t="s">
        <v>253</v>
      </c>
      <c r="AW10" s="24" t="s">
        <v>210</v>
      </c>
      <c r="AX10" s="24" t="s">
        <v>210</v>
      </c>
      <c r="AY10" s="26" t="s">
        <v>213</v>
      </c>
      <c r="AZ10" s="26"/>
      <c r="BA10" s="24" t="s">
        <v>207</v>
      </c>
      <c r="BB10" s="24" t="s">
        <v>214</v>
      </c>
      <c r="BC10" s="24" t="s">
        <v>269</v>
      </c>
      <c r="BD10" s="24" t="s">
        <v>210</v>
      </c>
      <c r="BE10" s="24" t="s">
        <v>210</v>
      </c>
      <c r="BF10" s="24" t="s">
        <v>210</v>
      </c>
      <c r="BG10" s="24" t="s">
        <v>210</v>
      </c>
      <c r="BH10" s="24" t="s">
        <v>210</v>
      </c>
      <c r="BI10" s="24" t="s">
        <v>210</v>
      </c>
      <c r="BJ10" s="24" t="s">
        <v>210</v>
      </c>
      <c r="BK10" s="24" t="s">
        <v>210</v>
      </c>
      <c r="BL10" s="24" t="s">
        <v>210</v>
      </c>
      <c r="BM10" s="24" t="s">
        <v>210</v>
      </c>
      <c r="BN10" s="26" t="s">
        <v>213</v>
      </c>
      <c r="BO10" s="24" t="s">
        <v>203</v>
      </c>
      <c r="BP10" s="24" t="s">
        <v>270</v>
      </c>
      <c r="BQ10" s="24" t="s">
        <v>205</v>
      </c>
      <c r="BR10" s="24" t="s">
        <v>271</v>
      </c>
      <c r="BS10" s="24" t="s">
        <v>205</v>
      </c>
      <c r="BT10" s="24" t="s">
        <v>207</v>
      </c>
      <c r="BU10" s="24" t="s">
        <v>258</v>
      </c>
      <c r="BV10" s="24" t="s">
        <v>207</v>
      </c>
      <c r="BW10" s="24" t="s">
        <v>210</v>
      </c>
      <c r="BX10" s="24" t="s">
        <v>210</v>
      </c>
      <c r="BY10" s="26" t="s">
        <v>213</v>
      </c>
      <c r="BZ10" s="26"/>
      <c r="CA10" s="24" t="s">
        <v>208</v>
      </c>
      <c r="CB10" s="24" t="s">
        <v>272</v>
      </c>
      <c r="CC10" s="24" t="s">
        <v>208</v>
      </c>
      <c r="CD10" s="24" t="s">
        <v>273</v>
      </c>
      <c r="CE10" s="24" t="s">
        <v>203</v>
      </c>
      <c r="CF10" s="24" t="s">
        <v>274</v>
      </c>
      <c r="CG10" s="24" t="s">
        <v>203</v>
      </c>
      <c r="CH10" s="24" t="s">
        <v>275</v>
      </c>
      <c r="CI10" s="24" t="s">
        <v>214</v>
      </c>
      <c r="CJ10" s="24" t="s">
        <v>255</v>
      </c>
      <c r="CK10" s="24" t="s">
        <v>210</v>
      </c>
      <c r="CL10" s="24" t="s">
        <v>256</v>
      </c>
      <c r="CM10" s="24" t="s">
        <v>203</v>
      </c>
      <c r="CN10" s="24" t="s">
        <v>276</v>
      </c>
      <c r="CO10" s="26" t="s">
        <v>211</v>
      </c>
      <c r="CP10" s="24" t="s">
        <v>301</v>
      </c>
      <c r="CQ10" s="24" t="s">
        <v>207</v>
      </c>
      <c r="CR10" s="24" t="s">
        <v>205</v>
      </c>
      <c r="CS10" s="24" t="s">
        <v>277</v>
      </c>
      <c r="CT10" s="24" t="s">
        <v>205</v>
      </c>
      <c r="CU10" s="24" t="s">
        <v>210</v>
      </c>
      <c r="CV10" s="24" t="s">
        <v>205</v>
      </c>
      <c r="CW10" s="24" t="s">
        <v>210</v>
      </c>
      <c r="CX10" s="26" t="s">
        <v>213</v>
      </c>
      <c r="CY10" s="34" t="s">
        <v>211</v>
      </c>
    </row>
    <row r="11" spans="1:103" x14ac:dyDescent="0.3">
      <c r="A11" s="31" t="s">
        <v>530</v>
      </c>
      <c r="B11" s="27">
        <v>0</v>
      </c>
      <c r="C11" s="24" t="s">
        <v>208</v>
      </c>
      <c r="D11" s="24" t="s">
        <v>204</v>
      </c>
      <c r="E11" s="24" t="s">
        <v>208</v>
      </c>
      <c r="F11" s="24" t="s">
        <v>231</v>
      </c>
      <c r="G11" s="24" t="s">
        <v>208</v>
      </c>
      <c r="H11" s="24" t="s">
        <v>221</v>
      </c>
      <c r="I11" s="24" t="s">
        <v>214</v>
      </c>
      <c r="J11" s="24" t="s">
        <v>232</v>
      </c>
      <c r="K11" s="24" t="s">
        <v>203</v>
      </c>
      <c r="L11" s="24" t="s">
        <v>233</v>
      </c>
      <c r="M11" s="24" t="s">
        <v>205</v>
      </c>
      <c r="N11" s="24" t="s">
        <v>210</v>
      </c>
      <c r="O11" s="24" t="s">
        <v>214</v>
      </c>
      <c r="P11" s="24" t="s">
        <v>234</v>
      </c>
      <c r="Q11" s="24" t="s">
        <v>210</v>
      </c>
      <c r="R11" s="24" t="s">
        <v>210</v>
      </c>
      <c r="S11" s="26" t="s">
        <v>224</v>
      </c>
      <c r="T11" t="s">
        <v>236</v>
      </c>
      <c r="U11" s="24" t="s">
        <v>205</v>
      </c>
      <c r="V11" s="24" t="s">
        <v>278</v>
      </c>
      <c r="W11" s="24" t="s">
        <v>210</v>
      </c>
      <c r="X11" s="24" t="s">
        <v>210</v>
      </c>
      <c r="Y11" s="24" t="s">
        <v>210</v>
      </c>
      <c r="Z11" s="24" t="s">
        <v>210</v>
      </c>
      <c r="AA11" s="24" t="s">
        <v>203</v>
      </c>
      <c r="AB11" s="24" t="s">
        <v>279</v>
      </c>
      <c r="AC11" s="24" t="s">
        <v>210</v>
      </c>
      <c r="AD11" s="24" t="s">
        <v>210</v>
      </c>
      <c r="AE11" s="26" t="s">
        <v>213</v>
      </c>
      <c r="AF11" s="26"/>
      <c r="AG11" s="24" t="s">
        <v>208</v>
      </c>
      <c r="AH11" s="24" t="s">
        <v>280</v>
      </c>
      <c r="AI11" s="24" t="s">
        <v>203</v>
      </c>
      <c r="AJ11" s="24" t="s">
        <v>281</v>
      </c>
      <c r="AK11" s="24" t="s">
        <v>205</v>
      </c>
      <c r="AL11" s="24" t="s">
        <v>250</v>
      </c>
      <c r="AM11" s="24" t="s">
        <v>210</v>
      </c>
      <c r="AN11" s="24" t="s">
        <v>210</v>
      </c>
      <c r="AO11" s="24" t="s">
        <v>210</v>
      </c>
      <c r="AP11" s="24" t="s">
        <v>210</v>
      </c>
      <c r="AQ11" s="24" t="s">
        <v>210</v>
      </c>
      <c r="AR11" s="24" t="s">
        <v>210</v>
      </c>
      <c r="AS11" s="24" t="s">
        <v>210</v>
      </c>
      <c r="AT11" s="24" t="s">
        <v>210</v>
      </c>
      <c r="AU11" s="24" t="s">
        <v>210</v>
      </c>
      <c r="AV11" s="24" t="s">
        <v>210</v>
      </c>
      <c r="AW11" s="24" t="s">
        <v>210</v>
      </c>
      <c r="AX11" s="24" t="s">
        <v>210</v>
      </c>
      <c r="AY11" s="26" t="s">
        <v>213</v>
      </c>
      <c r="AZ11" s="26"/>
      <c r="BA11" s="24" t="s">
        <v>207</v>
      </c>
      <c r="BB11" s="24" t="s">
        <v>214</v>
      </c>
      <c r="BC11" s="24" t="s">
        <v>269</v>
      </c>
      <c r="BD11" s="24" t="s">
        <v>210</v>
      </c>
      <c r="BE11" s="24" t="s">
        <v>210</v>
      </c>
      <c r="BF11" s="24" t="s">
        <v>210</v>
      </c>
      <c r="BG11" s="24" t="s">
        <v>210</v>
      </c>
      <c r="BH11" s="24" t="s">
        <v>210</v>
      </c>
      <c r="BI11" s="24" t="s">
        <v>210</v>
      </c>
      <c r="BJ11" s="24" t="s">
        <v>210</v>
      </c>
      <c r="BK11" s="24" t="s">
        <v>210</v>
      </c>
      <c r="BL11" s="24" t="s">
        <v>210</v>
      </c>
      <c r="BM11" s="24" t="s">
        <v>210</v>
      </c>
      <c r="BN11" s="26" t="s">
        <v>213</v>
      </c>
      <c r="BO11" s="24" t="s">
        <v>203</v>
      </c>
      <c r="BP11" s="24" t="s">
        <v>282</v>
      </c>
      <c r="BQ11" s="24" t="s">
        <v>205</v>
      </c>
      <c r="BR11" s="24" t="s">
        <v>207</v>
      </c>
      <c r="BS11" s="24" t="s">
        <v>258</v>
      </c>
      <c r="BT11" s="24" t="s">
        <v>283</v>
      </c>
      <c r="BU11" s="24" t="s">
        <v>258</v>
      </c>
      <c r="BV11" s="24" t="s">
        <v>283</v>
      </c>
      <c r="BW11" s="24" t="s">
        <v>210</v>
      </c>
      <c r="BX11" s="24" t="s">
        <v>210</v>
      </c>
      <c r="BY11" s="26" t="s">
        <v>258</v>
      </c>
      <c r="BZ11" s="26"/>
      <c r="CA11" s="24" t="s">
        <v>208</v>
      </c>
      <c r="CB11" s="24" t="s">
        <v>284</v>
      </c>
      <c r="CC11" s="24" t="s">
        <v>208</v>
      </c>
      <c r="CD11" s="24" t="s">
        <v>273</v>
      </c>
      <c r="CE11" s="24" t="s">
        <v>203</v>
      </c>
      <c r="CF11" s="24" t="s">
        <v>274</v>
      </c>
      <c r="CG11" s="24" t="s">
        <v>203</v>
      </c>
      <c r="CH11" s="24" t="s">
        <v>285</v>
      </c>
      <c r="CI11" s="24" t="s">
        <v>210</v>
      </c>
      <c r="CJ11" s="24" t="s">
        <v>210</v>
      </c>
      <c r="CK11" s="24" t="s">
        <v>210</v>
      </c>
      <c r="CL11" s="24" t="s">
        <v>210</v>
      </c>
      <c r="CM11" s="24" t="s">
        <v>210</v>
      </c>
      <c r="CN11" s="24" t="s">
        <v>210</v>
      </c>
      <c r="CO11" s="26" t="s">
        <v>211</v>
      </c>
      <c r="CP11" s="24" t="s">
        <v>301</v>
      </c>
      <c r="CQ11" s="24" t="s">
        <v>207</v>
      </c>
      <c r="CR11" s="24" t="s">
        <v>258</v>
      </c>
      <c r="CS11" s="24" t="s">
        <v>259</v>
      </c>
      <c r="CT11" s="24" t="s">
        <v>258</v>
      </c>
      <c r="CU11" s="24" t="s">
        <v>258</v>
      </c>
      <c r="CV11" s="24" t="s">
        <v>258</v>
      </c>
      <c r="CW11" s="24" t="s">
        <v>258</v>
      </c>
      <c r="CX11" s="26" t="s">
        <v>211</v>
      </c>
      <c r="CY11" s="34" t="s">
        <v>224</v>
      </c>
    </row>
    <row r="12" spans="1:103" x14ac:dyDescent="0.3">
      <c r="A12" s="31" t="s">
        <v>531</v>
      </c>
      <c r="B12" s="27">
        <v>0</v>
      </c>
      <c r="C12" s="24" t="s">
        <v>208</v>
      </c>
      <c r="D12" s="24" t="s">
        <v>204</v>
      </c>
      <c r="E12" s="24" t="s">
        <v>205</v>
      </c>
      <c r="F12" s="24" t="s">
        <v>237</v>
      </c>
      <c r="G12" s="24" t="s">
        <v>203</v>
      </c>
      <c r="H12" s="24" t="s">
        <v>238</v>
      </c>
      <c r="I12" s="24" t="s">
        <v>214</v>
      </c>
      <c r="J12" s="24" t="s">
        <v>239</v>
      </c>
      <c r="K12" s="24" t="s">
        <v>203</v>
      </c>
      <c r="L12" s="24" t="s">
        <v>240</v>
      </c>
      <c r="M12" s="24" t="s">
        <v>205</v>
      </c>
      <c r="N12" s="24" t="s">
        <v>210</v>
      </c>
      <c r="O12" s="24" t="s">
        <v>210</v>
      </c>
      <c r="P12" s="24" t="s">
        <v>207</v>
      </c>
      <c r="Q12" s="24" t="s">
        <v>210</v>
      </c>
      <c r="R12" s="24" t="s">
        <v>210</v>
      </c>
      <c r="S12" s="26" t="s">
        <v>211</v>
      </c>
      <c r="T12" t="s">
        <v>241</v>
      </c>
      <c r="U12" s="24" t="s">
        <v>203</v>
      </c>
      <c r="V12" s="24" t="s">
        <v>286</v>
      </c>
      <c r="W12" s="24" t="s">
        <v>205</v>
      </c>
      <c r="X12" s="24" t="s">
        <v>287</v>
      </c>
      <c r="Y12" s="24" t="s">
        <v>210</v>
      </c>
      <c r="Z12" s="24" t="s">
        <v>210</v>
      </c>
      <c r="AA12" s="24" t="s">
        <v>208</v>
      </c>
      <c r="AB12" s="24" t="s">
        <v>288</v>
      </c>
      <c r="AC12" s="24" t="s">
        <v>210</v>
      </c>
      <c r="AD12" s="24" t="s">
        <v>210</v>
      </c>
      <c r="AE12" s="26" t="s">
        <v>213</v>
      </c>
      <c r="AF12" s="26"/>
      <c r="AG12" s="24" t="s">
        <v>208</v>
      </c>
      <c r="AH12" s="24" t="s">
        <v>289</v>
      </c>
      <c r="AI12" s="24" t="s">
        <v>208</v>
      </c>
      <c r="AJ12" s="24" t="s">
        <v>281</v>
      </c>
      <c r="AK12" s="24" t="s">
        <v>205</v>
      </c>
      <c r="AL12" s="24" t="s">
        <v>250</v>
      </c>
      <c r="AM12" s="24" t="s">
        <v>210</v>
      </c>
      <c r="AN12" s="24" t="s">
        <v>210</v>
      </c>
      <c r="AO12" s="24" t="s">
        <v>210</v>
      </c>
      <c r="AP12" s="24" t="s">
        <v>210</v>
      </c>
      <c r="AQ12" s="24" t="s">
        <v>210</v>
      </c>
      <c r="AR12" s="24" t="s">
        <v>210</v>
      </c>
      <c r="AS12" s="24" t="s">
        <v>210</v>
      </c>
      <c r="AT12" s="24" t="s">
        <v>210</v>
      </c>
      <c r="AU12" s="24" t="s">
        <v>210</v>
      </c>
      <c r="AV12" s="24" t="s">
        <v>210</v>
      </c>
      <c r="AW12" s="24" t="s">
        <v>210</v>
      </c>
      <c r="AX12" s="24" t="s">
        <v>210</v>
      </c>
      <c r="AY12" s="26" t="s">
        <v>213</v>
      </c>
      <c r="AZ12" s="26"/>
      <c r="BA12" s="24" t="s">
        <v>207</v>
      </c>
      <c r="BB12" s="24" t="s">
        <v>214</v>
      </c>
      <c r="BC12" s="24" t="s">
        <v>269</v>
      </c>
      <c r="BD12" s="24" t="s">
        <v>205</v>
      </c>
      <c r="BE12" s="24" t="s">
        <v>290</v>
      </c>
      <c r="BF12" s="24" t="s">
        <v>210</v>
      </c>
      <c r="BG12" s="24" t="s">
        <v>210</v>
      </c>
      <c r="BH12" s="24" t="s">
        <v>210</v>
      </c>
      <c r="BI12" s="24" t="s">
        <v>210</v>
      </c>
      <c r="BJ12" s="24" t="s">
        <v>210</v>
      </c>
      <c r="BK12" s="24" t="s">
        <v>210</v>
      </c>
      <c r="BL12" s="24" t="s">
        <v>210</v>
      </c>
      <c r="BM12" s="24" t="s">
        <v>210</v>
      </c>
      <c r="BN12" s="26" t="s">
        <v>213</v>
      </c>
      <c r="BO12" s="24" t="s">
        <v>258</v>
      </c>
      <c r="BP12" s="24" t="s">
        <v>291</v>
      </c>
      <c r="BQ12" s="24" t="s">
        <v>205</v>
      </c>
      <c r="BR12" s="24" t="s">
        <v>210</v>
      </c>
      <c r="BS12" s="24" t="s">
        <v>208</v>
      </c>
      <c r="BT12" s="24" t="s">
        <v>292</v>
      </c>
      <c r="BU12" s="24" t="s">
        <v>208</v>
      </c>
      <c r="BV12" s="24" t="s">
        <v>293</v>
      </c>
      <c r="BW12" s="24" t="s">
        <v>210</v>
      </c>
      <c r="BX12" s="24" t="s">
        <v>210</v>
      </c>
      <c r="BY12" s="26" t="s">
        <v>258</v>
      </c>
      <c r="BZ12" s="26"/>
      <c r="CA12" s="24" t="s">
        <v>214</v>
      </c>
      <c r="CB12" s="24" t="s">
        <v>294</v>
      </c>
      <c r="CC12" s="24" t="s">
        <v>208</v>
      </c>
      <c r="CD12" s="24" t="s">
        <v>273</v>
      </c>
      <c r="CE12" s="24" t="s">
        <v>203</v>
      </c>
      <c r="CF12" s="24" t="s">
        <v>274</v>
      </c>
      <c r="CG12" s="24" t="s">
        <v>214</v>
      </c>
      <c r="CH12" s="24" t="s">
        <v>294</v>
      </c>
      <c r="CI12" s="24" t="s">
        <v>210</v>
      </c>
      <c r="CJ12" s="24" t="s">
        <v>210</v>
      </c>
      <c r="CK12" s="24" t="s">
        <v>210</v>
      </c>
      <c r="CL12" s="24" t="s">
        <v>210</v>
      </c>
      <c r="CM12" s="24" t="s">
        <v>210</v>
      </c>
      <c r="CN12" s="24" t="s">
        <v>210</v>
      </c>
      <c r="CO12" s="26" t="s">
        <v>213</v>
      </c>
      <c r="CP12" s="24"/>
      <c r="CQ12" s="24" t="s">
        <v>207</v>
      </c>
      <c r="CR12" s="24" t="s">
        <v>258</v>
      </c>
      <c r="CS12" s="24" t="s">
        <v>259</v>
      </c>
      <c r="CT12" s="24" t="s">
        <v>258</v>
      </c>
      <c r="CU12" s="24" t="s">
        <v>258</v>
      </c>
      <c r="CV12" s="24" t="s">
        <v>258</v>
      </c>
      <c r="CW12" s="24" t="s">
        <v>258</v>
      </c>
      <c r="CX12" s="26" t="s">
        <v>211</v>
      </c>
      <c r="CY12" s="34" t="s">
        <v>211</v>
      </c>
    </row>
    <row r="13" spans="1:103" ht="28.8" x14ac:dyDescent="0.3">
      <c r="A13" s="31" t="s">
        <v>534</v>
      </c>
      <c r="B13" s="27" t="s">
        <v>781</v>
      </c>
      <c r="C13" s="24" t="s">
        <v>208</v>
      </c>
      <c r="D13" s="24" t="s">
        <v>204</v>
      </c>
      <c r="E13" s="24" t="s">
        <v>208</v>
      </c>
      <c r="F13" s="24" t="s">
        <v>242</v>
      </c>
      <c r="G13" s="24" t="s">
        <v>208</v>
      </c>
      <c r="H13" s="24" t="s">
        <v>221</v>
      </c>
      <c r="I13" s="24" t="s">
        <v>214</v>
      </c>
      <c r="J13" s="24" t="s">
        <v>307</v>
      </c>
      <c r="K13" s="24" t="s">
        <v>210</v>
      </c>
      <c r="L13" s="24" t="s">
        <v>210</v>
      </c>
      <c r="M13" s="24" t="s">
        <v>205</v>
      </c>
      <c r="N13" s="24" t="s">
        <v>210</v>
      </c>
      <c r="O13" s="24" t="s">
        <v>203</v>
      </c>
      <c r="P13" s="24" t="s">
        <v>308</v>
      </c>
      <c r="Q13" s="24" t="s">
        <v>203</v>
      </c>
      <c r="R13" s="24" t="s">
        <v>309</v>
      </c>
      <c r="S13" s="25" t="s">
        <v>224</v>
      </c>
      <c r="T13" t="s">
        <v>318</v>
      </c>
      <c r="U13" s="24" t="s">
        <v>205</v>
      </c>
      <c r="V13" s="24" t="s">
        <v>248</v>
      </c>
      <c r="W13" s="24" t="s">
        <v>210</v>
      </c>
      <c r="X13" s="24" t="s">
        <v>210</v>
      </c>
      <c r="Y13" s="24" t="s">
        <v>210</v>
      </c>
      <c r="Z13" s="24" t="s">
        <v>210</v>
      </c>
      <c r="AA13" s="24" t="s">
        <v>208</v>
      </c>
      <c r="AB13" s="24" t="s">
        <v>323</v>
      </c>
      <c r="AC13" s="24" t="s">
        <v>210</v>
      </c>
      <c r="AD13" s="24" t="s">
        <v>210</v>
      </c>
      <c r="AE13" s="26" t="s">
        <v>213</v>
      </c>
      <c r="AF13" s="26"/>
      <c r="AG13" s="24" t="s">
        <v>208</v>
      </c>
      <c r="AH13" s="24" t="s">
        <v>322</v>
      </c>
      <c r="AI13" s="24" t="s">
        <v>208</v>
      </c>
      <c r="AJ13" s="24" t="s">
        <v>339</v>
      </c>
      <c r="AK13" s="24" t="s">
        <v>205</v>
      </c>
      <c r="AL13" s="24" t="s">
        <v>250</v>
      </c>
      <c r="AM13" s="24" t="s">
        <v>210</v>
      </c>
      <c r="AN13" s="24" t="s">
        <v>210</v>
      </c>
      <c r="AO13" s="24" t="s">
        <v>210</v>
      </c>
      <c r="AP13" s="24" t="s">
        <v>210</v>
      </c>
      <c r="AQ13" s="24" t="s">
        <v>210</v>
      </c>
      <c r="AR13" s="24" t="s">
        <v>210</v>
      </c>
      <c r="AS13" s="24" t="s">
        <v>210</v>
      </c>
      <c r="AT13" s="24" t="s">
        <v>210</v>
      </c>
      <c r="AU13" s="24" t="s">
        <v>210</v>
      </c>
      <c r="AV13" s="24" t="s">
        <v>210</v>
      </c>
      <c r="AW13" s="24" t="s">
        <v>210</v>
      </c>
      <c r="AX13" s="24" t="s">
        <v>210</v>
      </c>
      <c r="AY13" s="26" t="s">
        <v>213</v>
      </c>
      <c r="AZ13"/>
      <c r="BB13" s="24" t="s">
        <v>214</v>
      </c>
      <c r="BC13" s="24" t="s">
        <v>298</v>
      </c>
      <c r="BD13" s="24" t="s">
        <v>210</v>
      </c>
      <c r="BE13" s="24" t="s">
        <v>210</v>
      </c>
      <c r="BF13" s="24" t="s">
        <v>210</v>
      </c>
      <c r="BG13" s="24" t="s">
        <v>210</v>
      </c>
      <c r="BH13" s="24" t="s">
        <v>210</v>
      </c>
      <c r="BI13" s="24" t="s">
        <v>210</v>
      </c>
      <c r="BJ13" s="24" t="s">
        <v>210</v>
      </c>
      <c r="BK13" s="24" t="s">
        <v>210</v>
      </c>
      <c r="BL13" s="24" t="s">
        <v>210</v>
      </c>
      <c r="BM13" s="24" t="s">
        <v>210</v>
      </c>
      <c r="BN13" s="26" t="s">
        <v>213</v>
      </c>
      <c r="BO13" s="24" t="s">
        <v>203</v>
      </c>
      <c r="BP13" s="24" t="s">
        <v>361</v>
      </c>
      <c r="BQ13" s="24" t="s">
        <v>258</v>
      </c>
      <c r="BR13" s="24" t="s">
        <v>258</v>
      </c>
      <c r="BS13" s="24" t="s">
        <v>258</v>
      </c>
      <c r="BT13" s="24" t="s">
        <v>258</v>
      </c>
      <c r="BU13" s="24" t="s">
        <v>258</v>
      </c>
      <c r="BV13" s="24" t="s">
        <v>258</v>
      </c>
      <c r="BW13" s="24" t="s">
        <v>258</v>
      </c>
      <c r="BX13" s="24" t="s">
        <v>258</v>
      </c>
      <c r="BY13" s="26" t="s">
        <v>258</v>
      </c>
      <c r="BZ13" s="26"/>
      <c r="CA13" s="24" t="s">
        <v>203</v>
      </c>
      <c r="CB13" s="24" t="s">
        <v>272</v>
      </c>
      <c r="CC13" s="24" t="s">
        <v>208</v>
      </c>
      <c r="CD13" s="24" t="s">
        <v>273</v>
      </c>
      <c r="CE13" s="24" t="s">
        <v>203</v>
      </c>
      <c r="CF13" s="24" t="s">
        <v>274</v>
      </c>
      <c r="CG13" s="24" t="s">
        <v>203</v>
      </c>
      <c r="CH13" s="24" t="s">
        <v>362</v>
      </c>
      <c r="CI13" s="24" t="s">
        <v>210</v>
      </c>
      <c r="CJ13" s="24" t="s">
        <v>210</v>
      </c>
      <c r="CK13" s="24" t="s">
        <v>210</v>
      </c>
      <c r="CL13" s="24" t="s">
        <v>210</v>
      </c>
      <c r="CM13" s="24" t="s">
        <v>210</v>
      </c>
      <c r="CN13" s="24" t="s">
        <v>210</v>
      </c>
      <c r="CO13" s="26" t="s">
        <v>211</v>
      </c>
      <c r="CP13" s="24" t="s">
        <v>301</v>
      </c>
      <c r="CR13" s="24" t="s">
        <v>258</v>
      </c>
      <c r="CS13" s="24" t="s">
        <v>360</v>
      </c>
      <c r="CT13" s="24" t="s">
        <v>258</v>
      </c>
      <c r="CU13" s="24" t="s">
        <v>258</v>
      </c>
      <c r="CV13" s="24" t="s">
        <v>258</v>
      </c>
      <c r="CW13" s="24" t="s">
        <v>258</v>
      </c>
      <c r="CX13" s="26" t="s">
        <v>211</v>
      </c>
      <c r="CY13" s="34" t="s">
        <v>224</v>
      </c>
    </row>
    <row r="14" spans="1:103" x14ac:dyDescent="0.3">
      <c r="A14" s="31" t="s">
        <v>535</v>
      </c>
      <c r="B14" s="27">
        <v>0</v>
      </c>
      <c r="C14" s="24" t="s">
        <v>208</v>
      </c>
      <c r="D14" s="24" t="s">
        <v>204</v>
      </c>
      <c r="E14" s="24" t="s">
        <v>205</v>
      </c>
      <c r="F14" s="24" t="s">
        <v>304</v>
      </c>
      <c r="G14" s="24" t="s">
        <v>210</v>
      </c>
      <c r="H14" s="24" t="s">
        <v>305</v>
      </c>
      <c r="I14" s="24" t="s">
        <v>208</v>
      </c>
      <c r="J14" s="24" t="s">
        <v>310</v>
      </c>
      <c r="K14" s="24" t="s">
        <v>203</v>
      </c>
      <c r="L14" s="24" t="s">
        <v>311</v>
      </c>
      <c r="M14" s="24" t="s">
        <v>205</v>
      </c>
      <c r="N14" s="24" t="s">
        <v>210</v>
      </c>
      <c r="O14" s="24" t="s">
        <v>210</v>
      </c>
      <c r="P14" s="24" t="s">
        <v>210</v>
      </c>
      <c r="Q14" s="24" t="s">
        <v>210</v>
      </c>
      <c r="R14" s="24" t="s">
        <v>210</v>
      </c>
      <c r="S14" s="25" t="s">
        <v>211</v>
      </c>
      <c r="T14" t="s">
        <v>217</v>
      </c>
      <c r="U14" s="24" t="s">
        <v>205</v>
      </c>
      <c r="V14" s="24" t="s">
        <v>248</v>
      </c>
      <c r="W14" s="24" t="s">
        <v>210</v>
      </c>
      <c r="X14" s="24" t="s">
        <v>210</v>
      </c>
      <c r="Y14" s="24" t="s">
        <v>210</v>
      </c>
      <c r="Z14" s="24" t="s">
        <v>210</v>
      </c>
      <c r="AA14" s="24" t="s">
        <v>208</v>
      </c>
      <c r="AB14" s="24" t="s">
        <v>288</v>
      </c>
      <c r="AC14" s="24" t="s">
        <v>210</v>
      </c>
      <c r="AD14" s="24" t="s">
        <v>210</v>
      </c>
      <c r="AE14" s="26" t="s">
        <v>211</v>
      </c>
      <c r="AF14" s="25" t="s">
        <v>334</v>
      </c>
      <c r="AG14" s="24" t="s">
        <v>208</v>
      </c>
      <c r="AH14" s="24" t="s">
        <v>340</v>
      </c>
      <c r="AI14" s="24" t="s">
        <v>208</v>
      </c>
      <c r="AJ14" s="24" t="s">
        <v>341</v>
      </c>
      <c r="AK14" s="24" t="s">
        <v>205</v>
      </c>
      <c r="AL14" s="24" t="s">
        <v>250</v>
      </c>
      <c r="AM14" s="24" t="s">
        <v>210</v>
      </c>
      <c r="AN14" s="24" t="s">
        <v>210</v>
      </c>
      <c r="AO14" s="24" t="s">
        <v>210</v>
      </c>
      <c r="AP14" s="24" t="s">
        <v>210</v>
      </c>
      <c r="AQ14" s="24" t="s">
        <v>210</v>
      </c>
      <c r="AR14" s="24" t="s">
        <v>210</v>
      </c>
      <c r="AS14" s="24" t="s">
        <v>210</v>
      </c>
      <c r="AT14" s="24" t="s">
        <v>210</v>
      </c>
      <c r="AU14" s="24" t="s">
        <v>210</v>
      </c>
      <c r="AV14" s="24" t="s">
        <v>210</v>
      </c>
      <c r="AW14" s="24" t="s">
        <v>210</v>
      </c>
      <c r="AX14" s="24" t="s">
        <v>210</v>
      </c>
      <c r="AY14" s="26" t="s">
        <v>213</v>
      </c>
      <c r="AZ14"/>
      <c r="BB14" s="24" t="s">
        <v>210</v>
      </c>
      <c r="BC14" s="24" t="s">
        <v>254</v>
      </c>
      <c r="BD14" s="24" t="s">
        <v>210</v>
      </c>
      <c r="BE14" s="24" t="s">
        <v>210</v>
      </c>
      <c r="BF14" s="24" t="s">
        <v>210</v>
      </c>
      <c r="BG14" s="24" t="s">
        <v>210</v>
      </c>
      <c r="BH14" s="24" t="s">
        <v>210</v>
      </c>
      <c r="BI14" s="24" t="s">
        <v>210</v>
      </c>
      <c r="BJ14" s="24" t="s">
        <v>210</v>
      </c>
      <c r="BK14" s="24" t="s">
        <v>210</v>
      </c>
      <c r="BL14" s="24" t="s">
        <v>210</v>
      </c>
      <c r="BM14" s="24" t="s">
        <v>210</v>
      </c>
      <c r="BN14" s="26" t="s">
        <v>213</v>
      </c>
      <c r="BO14" s="24" t="s">
        <v>208</v>
      </c>
      <c r="BP14" s="24" t="s">
        <v>363</v>
      </c>
      <c r="BQ14" s="24" t="s">
        <v>208</v>
      </c>
      <c r="BR14" s="24" t="s">
        <v>364</v>
      </c>
      <c r="BS14" s="24" t="s">
        <v>208</v>
      </c>
      <c r="BT14" s="24" t="s">
        <v>365</v>
      </c>
      <c r="BU14" s="24" t="s">
        <v>208</v>
      </c>
      <c r="BV14" s="24" t="s">
        <v>366</v>
      </c>
      <c r="BW14" s="24" t="s">
        <v>203</v>
      </c>
      <c r="BX14" s="24" t="s">
        <v>367</v>
      </c>
      <c r="BY14" s="26" t="s">
        <v>213</v>
      </c>
      <c r="CA14" s="24" t="s">
        <v>203</v>
      </c>
      <c r="CB14" s="24" t="s">
        <v>368</v>
      </c>
      <c r="CC14" s="24" t="s">
        <v>208</v>
      </c>
      <c r="CD14" s="24" t="s">
        <v>273</v>
      </c>
      <c r="CE14" s="24" t="s">
        <v>203</v>
      </c>
      <c r="CF14" s="24" t="s">
        <v>274</v>
      </c>
      <c r="CG14" s="24" t="s">
        <v>203</v>
      </c>
      <c r="CH14" s="24" t="s">
        <v>368</v>
      </c>
      <c r="CI14" s="24" t="s">
        <v>210</v>
      </c>
      <c r="CJ14" s="24" t="s">
        <v>210</v>
      </c>
      <c r="CK14" s="24" t="s">
        <v>210</v>
      </c>
      <c r="CL14" s="24" t="s">
        <v>210</v>
      </c>
      <c r="CM14" s="24" t="s">
        <v>210</v>
      </c>
      <c r="CN14" s="24" t="s">
        <v>210</v>
      </c>
      <c r="CO14" s="26" t="s">
        <v>211</v>
      </c>
      <c r="CP14" s="24" t="s">
        <v>301</v>
      </c>
      <c r="CQ14" t="s">
        <v>207</v>
      </c>
      <c r="CR14" s="24" t="s">
        <v>258</v>
      </c>
      <c r="CS14" s="24" t="s">
        <v>259</v>
      </c>
      <c r="CT14" s="24" t="s">
        <v>258</v>
      </c>
      <c r="CU14" s="24" t="s">
        <v>258</v>
      </c>
      <c r="CV14" s="24" t="s">
        <v>258</v>
      </c>
      <c r="CW14" s="24" t="s">
        <v>258</v>
      </c>
      <c r="CX14" s="26" t="s">
        <v>211</v>
      </c>
      <c r="CY14" s="34" t="s">
        <v>211</v>
      </c>
    </row>
    <row r="15" spans="1:103" x14ac:dyDescent="0.3">
      <c r="A15" s="31" t="s">
        <v>532</v>
      </c>
      <c r="B15" s="27">
        <v>0</v>
      </c>
      <c r="C15" s="24" t="s">
        <v>208</v>
      </c>
      <c r="D15" s="24" t="s">
        <v>204</v>
      </c>
      <c r="E15" s="24" t="s">
        <v>208</v>
      </c>
      <c r="F15" s="24" t="s">
        <v>242</v>
      </c>
      <c r="G15" s="24" t="s">
        <v>208</v>
      </c>
      <c r="H15" s="24" t="s">
        <v>221</v>
      </c>
      <c r="I15" s="24" t="s">
        <v>214</v>
      </c>
      <c r="J15" s="24" t="s">
        <v>243</v>
      </c>
      <c r="K15" s="24" t="s">
        <v>203</v>
      </c>
      <c r="L15" s="24" t="s">
        <v>244</v>
      </c>
      <c r="M15" s="24" t="s">
        <v>205</v>
      </c>
      <c r="N15" s="24" t="s">
        <v>210</v>
      </c>
      <c r="O15" s="24" t="s">
        <v>203</v>
      </c>
      <c r="P15" s="24" t="s">
        <v>245</v>
      </c>
      <c r="Q15" s="24" t="s">
        <v>203</v>
      </c>
      <c r="R15" s="24" t="s">
        <v>229</v>
      </c>
      <c r="S15" s="25" t="s">
        <v>211</v>
      </c>
      <c r="T15" t="s">
        <v>235</v>
      </c>
      <c r="U15" s="24" t="s">
        <v>205</v>
      </c>
      <c r="V15" s="24" t="s">
        <v>248</v>
      </c>
      <c r="W15" s="24" t="s">
        <v>210</v>
      </c>
      <c r="X15" s="24" t="s">
        <v>210</v>
      </c>
      <c r="Y15" s="24" t="s">
        <v>210</v>
      </c>
      <c r="Z15" s="24" t="s">
        <v>210</v>
      </c>
      <c r="AA15" s="24" t="s">
        <v>205</v>
      </c>
      <c r="AB15" s="24" t="s">
        <v>295</v>
      </c>
      <c r="AC15" s="24" t="s">
        <v>208</v>
      </c>
      <c r="AD15" s="24" t="s">
        <v>296</v>
      </c>
      <c r="AE15" s="25" t="s">
        <v>213</v>
      </c>
      <c r="AG15" s="24" t="s">
        <v>208</v>
      </c>
      <c r="AH15" s="24" t="s">
        <v>297</v>
      </c>
      <c r="AI15" s="24" t="s">
        <v>208</v>
      </c>
      <c r="AJ15" s="24" t="s">
        <v>281</v>
      </c>
      <c r="AK15" s="24" t="s">
        <v>205</v>
      </c>
      <c r="AL15" s="24" t="s">
        <v>250</v>
      </c>
      <c r="AM15" s="24" t="s">
        <v>210</v>
      </c>
      <c r="AN15" s="24" t="s">
        <v>210</v>
      </c>
      <c r="AO15" s="24" t="s">
        <v>210</v>
      </c>
      <c r="AP15" s="24" t="s">
        <v>210</v>
      </c>
      <c r="AQ15" s="24" t="s">
        <v>210</v>
      </c>
      <c r="AR15" s="24" t="s">
        <v>210</v>
      </c>
      <c r="AS15" s="24" t="s">
        <v>210</v>
      </c>
      <c r="AT15" s="24" t="s">
        <v>210</v>
      </c>
      <c r="AU15" s="24" t="s">
        <v>210</v>
      </c>
      <c r="AV15" s="24" t="s">
        <v>210</v>
      </c>
      <c r="AW15" s="24" t="s">
        <v>210</v>
      </c>
      <c r="AX15" s="24" t="s">
        <v>210</v>
      </c>
      <c r="AY15" s="26" t="s">
        <v>213</v>
      </c>
      <c r="BA15" t="s">
        <v>207</v>
      </c>
      <c r="BB15" s="24" t="s">
        <v>214</v>
      </c>
      <c r="BC15" s="24" t="s">
        <v>298</v>
      </c>
      <c r="BD15" s="24" t="s">
        <v>210</v>
      </c>
      <c r="BE15" s="24" t="s">
        <v>210</v>
      </c>
      <c r="BF15" s="24" t="s">
        <v>210</v>
      </c>
      <c r="BG15" s="24" t="s">
        <v>210</v>
      </c>
      <c r="BH15" s="24" t="s">
        <v>210</v>
      </c>
      <c r="BI15" s="24" t="s">
        <v>210</v>
      </c>
      <c r="BJ15" s="24" t="s">
        <v>210</v>
      </c>
      <c r="BK15" s="24" t="s">
        <v>210</v>
      </c>
      <c r="BL15" s="24" t="s">
        <v>210</v>
      </c>
      <c r="BM15" s="24" t="s">
        <v>210</v>
      </c>
      <c r="BN15" s="26" t="s">
        <v>213</v>
      </c>
      <c r="BO15" s="24" t="s">
        <v>258</v>
      </c>
      <c r="BP15" s="24" t="s">
        <v>291</v>
      </c>
      <c r="BQ15" s="24" t="s">
        <v>258</v>
      </c>
      <c r="BR15" s="24" t="s">
        <v>210</v>
      </c>
      <c r="BS15" s="24" t="s">
        <v>258</v>
      </c>
      <c r="BT15" s="24" t="s">
        <v>258</v>
      </c>
      <c r="BU15" s="24" t="s">
        <v>258</v>
      </c>
      <c r="BV15" s="24" t="s">
        <v>258</v>
      </c>
      <c r="BW15" s="24" t="s">
        <v>258</v>
      </c>
      <c r="BX15" s="24" t="s">
        <v>258</v>
      </c>
      <c r="BY15" s="26" t="s">
        <v>258</v>
      </c>
      <c r="CA15" s="24" t="s">
        <v>203</v>
      </c>
      <c r="CB15" s="24" t="s">
        <v>272</v>
      </c>
      <c r="CC15" s="24" t="s">
        <v>208</v>
      </c>
      <c r="CD15" s="24" t="s">
        <v>273</v>
      </c>
      <c r="CE15" s="24" t="s">
        <v>208</v>
      </c>
      <c r="CF15" s="24" t="s">
        <v>299</v>
      </c>
      <c r="CG15" s="24" t="s">
        <v>214</v>
      </c>
      <c r="CH15" s="24" t="s">
        <v>299</v>
      </c>
      <c r="CI15" s="24" t="s">
        <v>210</v>
      </c>
      <c r="CJ15" s="24" t="s">
        <v>210</v>
      </c>
      <c r="CK15" s="24" t="s">
        <v>210</v>
      </c>
      <c r="CL15" s="24" t="s">
        <v>210</v>
      </c>
      <c r="CM15" s="24" t="s">
        <v>210</v>
      </c>
      <c r="CN15" s="24" t="s">
        <v>210</v>
      </c>
      <c r="CO15" s="26" t="s">
        <v>213</v>
      </c>
      <c r="CP15" s="24"/>
      <c r="CQ15" s="24" t="s">
        <v>207</v>
      </c>
      <c r="CR15" s="24" t="s">
        <v>205</v>
      </c>
      <c r="CS15" s="24" t="s">
        <v>300</v>
      </c>
      <c r="CT15" s="24" t="s">
        <v>205</v>
      </c>
      <c r="CU15" s="24" t="s">
        <v>300</v>
      </c>
      <c r="CV15" s="24" t="s">
        <v>205</v>
      </c>
      <c r="CW15" s="24" t="s">
        <v>300</v>
      </c>
      <c r="CX15" s="26" t="s">
        <v>213</v>
      </c>
      <c r="CY15" s="34" t="s">
        <v>211</v>
      </c>
    </row>
    <row r="16" spans="1:103" x14ac:dyDescent="0.3">
      <c r="A16" s="31" t="s">
        <v>532</v>
      </c>
      <c r="B16" s="27">
        <v>3</v>
      </c>
      <c r="C16" s="24" t="s">
        <v>208</v>
      </c>
      <c r="D16" s="24" t="s">
        <v>204</v>
      </c>
      <c r="E16" s="24" t="s">
        <v>208</v>
      </c>
      <c r="F16" s="24" t="s">
        <v>242</v>
      </c>
      <c r="G16" s="24" t="s">
        <v>208</v>
      </c>
      <c r="H16" s="24" t="s">
        <v>221</v>
      </c>
      <c r="I16" s="24" t="s">
        <v>208</v>
      </c>
      <c r="J16" s="24" t="s">
        <v>222</v>
      </c>
      <c r="K16" s="24" t="s">
        <v>210</v>
      </c>
      <c r="L16" s="24" t="s">
        <v>210</v>
      </c>
      <c r="M16" s="24" t="s">
        <v>205</v>
      </c>
      <c r="N16" s="24" t="s">
        <v>210</v>
      </c>
      <c r="O16" s="24" t="s">
        <v>203</v>
      </c>
      <c r="P16" s="24" t="s">
        <v>312</v>
      </c>
      <c r="Q16" s="24" t="s">
        <v>203</v>
      </c>
      <c r="R16" s="24" t="s">
        <v>229</v>
      </c>
      <c r="S16" s="25" t="s">
        <v>213</v>
      </c>
      <c r="U16" s="24" t="s">
        <v>205</v>
      </c>
      <c r="V16" s="24" t="s">
        <v>248</v>
      </c>
      <c r="W16" s="24" t="s">
        <v>210</v>
      </c>
      <c r="X16" s="24" t="s">
        <v>210</v>
      </c>
      <c r="Y16" s="24" t="s">
        <v>210</v>
      </c>
      <c r="Z16" s="24" t="s">
        <v>210</v>
      </c>
      <c r="AA16" s="24" t="s">
        <v>210</v>
      </c>
      <c r="AB16" s="24" t="s">
        <v>210</v>
      </c>
      <c r="AC16" s="24" t="s">
        <v>210</v>
      </c>
      <c r="AD16" s="24" t="s">
        <v>210</v>
      </c>
      <c r="AE16" s="25" t="s">
        <v>213</v>
      </c>
      <c r="AG16" s="24" t="s">
        <v>208</v>
      </c>
      <c r="AH16" s="24" t="s">
        <v>297</v>
      </c>
      <c r="AI16" s="24" t="s">
        <v>208</v>
      </c>
      <c r="AJ16" s="24" t="s">
        <v>281</v>
      </c>
      <c r="AK16" s="24" t="s">
        <v>205</v>
      </c>
      <c r="AL16" s="24" t="s">
        <v>250</v>
      </c>
      <c r="AM16" s="24" t="s">
        <v>203</v>
      </c>
      <c r="AN16" s="24" t="s">
        <v>251</v>
      </c>
      <c r="AO16" s="24" t="s">
        <v>208</v>
      </c>
      <c r="AP16" s="24" t="s">
        <v>342</v>
      </c>
      <c r="AQ16" s="24" t="s">
        <v>205</v>
      </c>
      <c r="AR16" s="24" t="s">
        <v>268</v>
      </c>
      <c r="AS16" s="24" t="s">
        <v>210</v>
      </c>
      <c r="AT16" s="24" t="s">
        <v>210</v>
      </c>
      <c r="AU16" s="24" t="s">
        <v>203</v>
      </c>
      <c r="AV16" s="24" t="s">
        <v>343</v>
      </c>
      <c r="AW16" s="24" t="s">
        <v>205</v>
      </c>
      <c r="AX16" s="24" t="s">
        <v>344</v>
      </c>
      <c r="AY16" s="26" t="s">
        <v>213</v>
      </c>
      <c r="AZ16" s="24"/>
      <c r="BA16" s="24" t="s">
        <v>207</v>
      </c>
      <c r="BB16" s="24" t="s">
        <v>214</v>
      </c>
      <c r="BC16" s="24" t="s">
        <v>298</v>
      </c>
      <c r="BD16" s="24" t="s">
        <v>210</v>
      </c>
      <c r="BE16" s="24" t="s">
        <v>210</v>
      </c>
      <c r="BF16" s="24" t="s">
        <v>210</v>
      </c>
      <c r="BG16" s="24" t="s">
        <v>210</v>
      </c>
      <c r="BH16" s="24" t="s">
        <v>210</v>
      </c>
      <c r="BI16" s="24" t="s">
        <v>210</v>
      </c>
      <c r="BJ16" s="24" t="s">
        <v>210</v>
      </c>
      <c r="BK16" s="24" t="s">
        <v>210</v>
      </c>
      <c r="BL16" s="24" t="s">
        <v>210</v>
      </c>
      <c r="BM16" s="24" t="s">
        <v>210</v>
      </c>
      <c r="BN16" s="26" t="s">
        <v>213</v>
      </c>
      <c r="BO16" s="24" t="s">
        <v>258</v>
      </c>
      <c r="BP16" s="24" t="s">
        <v>291</v>
      </c>
      <c r="BQ16" s="24" t="s">
        <v>258</v>
      </c>
      <c r="BR16" s="24" t="s">
        <v>210</v>
      </c>
      <c r="BS16" s="24" t="s">
        <v>258</v>
      </c>
      <c r="BT16" s="24" t="s">
        <v>258</v>
      </c>
      <c r="BU16" s="24" t="s">
        <v>258</v>
      </c>
      <c r="BV16" s="24" t="s">
        <v>258</v>
      </c>
      <c r="BW16" s="24" t="s">
        <v>258</v>
      </c>
      <c r="BX16" s="24" t="s">
        <v>258</v>
      </c>
      <c r="BY16" s="26" t="s">
        <v>258</v>
      </c>
      <c r="BZ16" s="24"/>
      <c r="CA16" s="24" t="s">
        <v>203</v>
      </c>
      <c r="CB16" s="24" t="s">
        <v>272</v>
      </c>
      <c r="CC16" s="24" t="s">
        <v>208</v>
      </c>
      <c r="CD16" s="24" t="s">
        <v>273</v>
      </c>
      <c r="CE16" s="24" t="s">
        <v>208</v>
      </c>
      <c r="CF16" s="24" t="s">
        <v>299</v>
      </c>
      <c r="CG16" s="24" t="s">
        <v>214</v>
      </c>
      <c r="CH16" s="24" t="s">
        <v>299</v>
      </c>
      <c r="CI16" s="24" t="s">
        <v>214</v>
      </c>
      <c r="CJ16" s="24" t="s">
        <v>255</v>
      </c>
      <c r="CK16" s="24" t="s">
        <v>210</v>
      </c>
      <c r="CL16" s="24" t="s">
        <v>256</v>
      </c>
      <c r="CM16" s="24" t="s">
        <v>203</v>
      </c>
      <c r="CN16" s="24" t="s">
        <v>399</v>
      </c>
      <c r="CO16" s="26" t="s">
        <v>211</v>
      </c>
      <c r="CP16" s="24" t="s">
        <v>301</v>
      </c>
      <c r="CR16" s="24" t="s">
        <v>205</v>
      </c>
      <c r="CS16" s="24" t="s">
        <v>300</v>
      </c>
      <c r="CT16" s="24" t="s">
        <v>205</v>
      </c>
      <c r="CU16" s="24" t="s">
        <v>300</v>
      </c>
      <c r="CV16" s="24" t="s">
        <v>205</v>
      </c>
      <c r="CW16" s="24" t="s">
        <v>300</v>
      </c>
      <c r="CX16" s="26" t="s">
        <v>213</v>
      </c>
      <c r="CY16" s="34" t="s">
        <v>211</v>
      </c>
    </row>
    <row r="17" spans="1:103" x14ac:dyDescent="0.3">
      <c r="A17" t="s">
        <v>668</v>
      </c>
      <c r="B17">
        <v>0</v>
      </c>
      <c r="C17" t="s">
        <v>208</v>
      </c>
      <c r="D17" t="s">
        <v>204</v>
      </c>
      <c r="E17" t="s">
        <v>208</v>
      </c>
      <c r="F17" t="s">
        <v>242</v>
      </c>
      <c r="G17" t="s">
        <v>208</v>
      </c>
      <c r="H17" t="s">
        <v>221</v>
      </c>
      <c r="I17" t="s">
        <v>214</v>
      </c>
      <c r="J17" t="s">
        <v>307</v>
      </c>
      <c r="K17" t="s">
        <v>203</v>
      </c>
      <c r="L17" t="s">
        <v>664</v>
      </c>
      <c r="M17" t="s">
        <v>205</v>
      </c>
      <c r="N17" t="s">
        <v>210</v>
      </c>
      <c r="O17" t="s">
        <v>214</v>
      </c>
      <c r="P17" t="s">
        <v>665</v>
      </c>
      <c r="Q17" t="s">
        <v>203</v>
      </c>
      <c r="R17" t="s">
        <v>229</v>
      </c>
      <c r="S17" t="s">
        <v>211</v>
      </c>
      <c r="T17" t="s">
        <v>217</v>
      </c>
      <c r="U17" t="s">
        <v>205</v>
      </c>
      <c r="V17" t="s">
        <v>248</v>
      </c>
      <c r="W17" t="s">
        <v>210</v>
      </c>
      <c r="X17" t="s">
        <v>210</v>
      </c>
      <c r="Y17" t="s">
        <v>210</v>
      </c>
      <c r="Z17" t="s">
        <v>210</v>
      </c>
      <c r="AA17" t="s">
        <v>205</v>
      </c>
      <c r="AB17" t="s">
        <v>666</v>
      </c>
      <c r="AC17" t="s">
        <v>208</v>
      </c>
      <c r="AD17" t="s">
        <v>296</v>
      </c>
      <c r="AE17" t="s">
        <v>213</v>
      </c>
      <c r="AG17" t="s">
        <v>208</v>
      </c>
      <c r="AH17" t="s">
        <v>297</v>
      </c>
      <c r="AI17" t="s">
        <v>208</v>
      </c>
      <c r="AJ17" t="s">
        <v>281</v>
      </c>
      <c r="AK17" t="s">
        <v>205</v>
      </c>
      <c r="AL17" t="s">
        <v>250</v>
      </c>
      <c r="AM17" t="s">
        <v>210</v>
      </c>
      <c r="AN17" t="s">
        <v>210</v>
      </c>
      <c r="AO17" t="s">
        <v>210</v>
      </c>
      <c r="AP17" t="s">
        <v>210</v>
      </c>
      <c r="AQ17" t="s">
        <v>210</v>
      </c>
      <c r="AR17" t="s">
        <v>210</v>
      </c>
      <c r="AS17" t="s">
        <v>210</v>
      </c>
      <c r="AT17" t="s">
        <v>210</v>
      </c>
      <c r="AU17" t="s">
        <v>210</v>
      </c>
      <c r="AV17" t="s">
        <v>210</v>
      </c>
      <c r="AW17" t="s">
        <v>210</v>
      </c>
      <c r="AX17" t="s">
        <v>210</v>
      </c>
      <c r="AY17" t="s">
        <v>213</v>
      </c>
      <c r="BB17" t="s">
        <v>210</v>
      </c>
      <c r="BC17" t="s">
        <v>254</v>
      </c>
      <c r="BD17" t="s">
        <v>210</v>
      </c>
      <c r="BE17" t="s">
        <v>210</v>
      </c>
      <c r="BF17" t="s">
        <v>210</v>
      </c>
      <c r="BG17" t="s">
        <v>210</v>
      </c>
      <c r="BH17" t="s">
        <v>210</v>
      </c>
      <c r="BI17" t="s">
        <v>210</v>
      </c>
      <c r="BJ17" t="s">
        <v>210</v>
      </c>
      <c r="BK17" t="s">
        <v>210</v>
      </c>
      <c r="BL17" t="s">
        <v>210</v>
      </c>
      <c r="BM17" t="s">
        <v>210</v>
      </c>
      <c r="BN17" t="s">
        <v>213</v>
      </c>
      <c r="BO17" t="s">
        <v>203</v>
      </c>
      <c r="BP17" t="s">
        <v>667</v>
      </c>
      <c r="BQ17" t="s">
        <v>258</v>
      </c>
      <c r="BR17" t="s">
        <v>258</v>
      </c>
      <c r="BS17" t="s">
        <v>258</v>
      </c>
      <c r="BT17" t="s">
        <v>258</v>
      </c>
      <c r="BU17" t="s">
        <v>258</v>
      </c>
      <c r="BV17" t="s">
        <v>258</v>
      </c>
      <c r="BW17" t="s">
        <v>258</v>
      </c>
      <c r="BX17" t="s">
        <v>258</v>
      </c>
      <c r="BY17" t="s">
        <v>258</v>
      </c>
      <c r="CA17" s="24" t="s">
        <v>203</v>
      </c>
      <c r="CB17" s="24" t="s">
        <v>272</v>
      </c>
      <c r="CC17" s="24" t="s">
        <v>208</v>
      </c>
      <c r="CD17" s="24" t="s">
        <v>273</v>
      </c>
      <c r="CE17" s="24" t="s">
        <v>203</v>
      </c>
      <c r="CF17" s="24" t="s">
        <v>274</v>
      </c>
      <c r="CG17" s="24" t="s">
        <v>203</v>
      </c>
      <c r="CH17" s="24" t="s">
        <v>362</v>
      </c>
      <c r="CI17" s="24" t="s">
        <v>210</v>
      </c>
      <c r="CJ17" s="24" t="s">
        <v>210</v>
      </c>
      <c r="CK17" s="24" t="s">
        <v>210</v>
      </c>
      <c r="CL17" s="24" t="s">
        <v>210</v>
      </c>
      <c r="CM17" s="24" t="s">
        <v>210</v>
      </c>
      <c r="CN17" s="24" t="s">
        <v>210</v>
      </c>
      <c r="CO17" s="25" t="s">
        <v>211</v>
      </c>
      <c r="CP17" s="24" t="s">
        <v>301</v>
      </c>
      <c r="CR17" t="s">
        <v>258</v>
      </c>
      <c r="CS17" t="s">
        <v>360</v>
      </c>
      <c r="CT17" t="s">
        <v>258</v>
      </c>
      <c r="CU17" t="s">
        <v>258</v>
      </c>
      <c r="CV17" t="s">
        <v>258</v>
      </c>
      <c r="CW17" t="s">
        <v>258</v>
      </c>
      <c r="CX17" t="s">
        <v>211</v>
      </c>
      <c r="CY17" t="s">
        <v>211</v>
      </c>
    </row>
    <row r="18" spans="1:103" x14ac:dyDescent="0.3">
      <c r="A18" s="31" t="s">
        <v>536</v>
      </c>
      <c r="B18" s="27">
        <v>0</v>
      </c>
      <c r="C18" s="24" t="s">
        <v>210</v>
      </c>
      <c r="D18" s="24" t="s">
        <v>207</v>
      </c>
      <c r="E18" s="24" t="s">
        <v>205</v>
      </c>
      <c r="F18" s="24" t="s">
        <v>306</v>
      </c>
      <c r="G18" s="24" t="s">
        <v>207</v>
      </c>
      <c r="H18" s="24" t="s">
        <v>207</v>
      </c>
      <c r="I18" s="24" t="s">
        <v>205</v>
      </c>
      <c r="J18" s="24" t="s">
        <v>313</v>
      </c>
      <c r="K18" s="24" t="s">
        <v>207</v>
      </c>
      <c r="L18" s="24" t="s">
        <v>207</v>
      </c>
      <c r="M18" s="24" t="s">
        <v>205</v>
      </c>
      <c r="N18" s="24" t="s">
        <v>207</v>
      </c>
      <c r="O18" s="24" t="s">
        <v>205</v>
      </c>
      <c r="P18" s="24" t="s">
        <v>207</v>
      </c>
      <c r="Q18" s="24" t="s">
        <v>207</v>
      </c>
      <c r="R18" s="24" t="s">
        <v>207</v>
      </c>
      <c r="S18" s="25" t="s">
        <v>317</v>
      </c>
      <c r="T18" t="s">
        <v>320</v>
      </c>
      <c r="U18" s="24" t="s">
        <v>205</v>
      </c>
      <c r="V18" s="24" t="s">
        <v>324</v>
      </c>
      <c r="W18" s="24" t="s">
        <v>210</v>
      </c>
      <c r="X18" s="24" t="s">
        <v>207</v>
      </c>
      <c r="Y18" s="24" t="s">
        <v>210</v>
      </c>
      <c r="Z18" s="24" t="s">
        <v>207</v>
      </c>
      <c r="AA18" s="24" t="s">
        <v>203</v>
      </c>
      <c r="AB18" s="24" t="s">
        <v>325</v>
      </c>
      <c r="AC18" s="24" t="s">
        <v>210</v>
      </c>
      <c r="AD18" s="24" t="s">
        <v>207</v>
      </c>
      <c r="AE18" s="25" t="s">
        <v>213</v>
      </c>
      <c r="AG18" s="27" t="s">
        <v>208</v>
      </c>
      <c r="AH18" s="27" t="s">
        <v>207</v>
      </c>
      <c r="AI18" s="27" t="s">
        <v>208</v>
      </c>
      <c r="AJ18" s="27" t="s">
        <v>207</v>
      </c>
      <c r="AK18" s="27" t="s">
        <v>205</v>
      </c>
      <c r="AL18" s="27" t="s">
        <v>207</v>
      </c>
      <c r="AM18" s="27" t="s">
        <v>210</v>
      </c>
      <c r="AN18" s="27" t="s">
        <v>207</v>
      </c>
      <c r="AO18" s="27" t="s">
        <v>210</v>
      </c>
      <c r="AP18" s="27" t="s">
        <v>207</v>
      </c>
      <c r="AQ18" s="27" t="s">
        <v>210</v>
      </c>
      <c r="AR18" s="27" t="s">
        <v>207</v>
      </c>
      <c r="AS18" s="27" t="s">
        <v>210</v>
      </c>
      <c r="AT18" s="27" t="s">
        <v>207</v>
      </c>
      <c r="AU18" s="27" t="s">
        <v>210</v>
      </c>
      <c r="AV18" s="27" t="s">
        <v>207</v>
      </c>
      <c r="AW18" s="27" t="s">
        <v>210</v>
      </c>
      <c r="AX18" s="27" t="s">
        <v>207</v>
      </c>
      <c r="AY18" s="25" t="s">
        <v>213</v>
      </c>
      <c r="BB18" s="24" t="s">
        <v>214</v>
      </c>
      <c r="BC18" s="24" t="s">
        <v>254</v>
      </c>
      <c r="BD18" s="24" t="s">
        <v>258</v>
      </c>
      <c r="BE18" s="24" t="s">
        <v>207</v>
      </c>
      <c r="BF18" s="24" t="s">
        <v>258</v>
      </c>
      <c r="BG18" s="24" t="s">
        <v>207</v>
      </c>
      <c r="BH18" s="24" t="s">
        <v>258</v>
      </c>
      <c r="BI18" s="24" t="s">
        <v>207</v>
      </c>
      <c r="BJ18" s="24" t="s">
        <v>208</v>
      </c>
      <c r="BK18" s="24" t="s">
        <v>402</v>
      </c>
      <c r="BL18" s="24" t="s">
        <v>210</v>
      </c>
      <c r="BM18" s="24" t="s">
        <v>207</v>
      </c>
      <c r="BN18" s="26" t="s">
        <v>213</v>
      </c>
      <c r="BO18" s="24" t="s">
        <v>205</v>
      </c>
      <c r="BP18" s="24" t="s">
        <v>369</v>
      </c>
      <c r="BQ18" s="24" t="s">
        <v>214</v>
      </c>
      <c r="BR18" s="24" t="s">
        <v>370</v>
      </c>
      <c r="BS18" s="24" t="s">
        <v>214</v>
      </c>
      <c r="BT18" s="24" t="s">
        <v>371</v>
      </c>
      <c r="BU18" s="24" t="s">
        <v>205</v>
      </c>
      <c r="BV18" s="24" t="s">
        <v>372</v>
      </c>
      <c r="BW18" s="24" t="s">
        <v>214</v>
      </c>
      <c r="BX18" s="24" t="s">
        <v>373</v>
      </c>
      <c r="BY18" s="26" t="s">
        <v>224</v>
      </c>
      <c r="BZ18" s="25" t="s">
        <v>404</v>
      </c>
      <c r="CA18" s="24" t="s">
        <v>214</v>
      </c>
      <c r="CB18" s="24" t="s">
        <v>374</v>
      </c>
      <c r="CC18" s="24" t="s">
        <v>203</v>
      </c>
      <c r="CD18" s="24" t="s">
        <v>375</v>
      </c>
      <c r="CE18" s="24" t="s">
        <v>203</v>
      </c>
      <c r="CF18" s="24" t="s">
        <v>376</v>
      </c>
      <c r="CG18" s="24" t="s">
        <v>203</v>
      </c>
      <c r="CH18" s="24" t="s">
        <v>377</v>
      </c>
      <c r="CI18" s="24" t="s">
        <v>210</v>
      </c>
      <c r="CJ18" s="24" t="s">
        <v>207</v>
      </c>
      <c r="CK18" s="24" t="s">
        <v>210</v>
      </c>
      <c r="CL18" s="24" t="s">
        <v>207</v>
      </c>
      <c r="CM18" s="24" t="s">
        <v>210</v>
      </c>
      <c r="CN18" s="24" t="s">
        <v>207</v>
      </c>
      <c r="CO18" s="26" t="s">
        <v>224</v>
      </c>
      <c r="CP18" s="24" t="s">
        <v>377</v>
      </c>
      <c r="CR18" s="24" t="s">
        <v>214</v>
      </c>
      <c r="CS18" s="24" t="s">
        <v>378</v>
      </c>
      <c r="CT18" s="24" t="s">
        <v>214</v>
      </c>
      <c r="CU18" s="24" t="s">
        <v>379</v>
      </c>
      <c r="CV18" s="24" t="s">
        <v>214</v>
      </c>
      <c r="CW18" s="24" t="s">
        <v>380</v>
      </c>
      <c r="CX18" s="26" t="s">
        <v>211</v>
      </c>
      <c r="CY18" s="25" t="s">
        <v>317</v>
      </c>
    </row>
    <row r="19" spans="1:103" ht="28.8" x14ac:dyDescent="0.3">
      <c r="A19" s="31" t="s">
        <v>537</v>
      </c>
      <c r="B19" s="27">
        <v>1</v>
      </c>
      <c r="C19" s="24" t="s">
        <v>208</v>
      </c>
      <c r="D19" s="24" t="s">
        <v>207</v>
      </c>
      <c r="E19" s="24" t="s">
        <v>205</v>
      </c>
      <c r="F19" s="24" t="s">
        <v>207</v>
      </c>
      <c r="G19" s="24" t="s">
        <v>207</v>
      </c>
      <c r="H19" s="24" t="s">
        <v>207</v>
      </c>
      <c r="I19" s="24" t="s">
        <v>203</v>
      </c>
      <c r="J19" s="24" t="s">
        <v>316</v>
      </c>
      <c r="K19" s="24" t="s">
        <v>207</v>
      </c>
      <c r="L19" s="24" t="s">
        <v>207</v>
      </c>
      <c r="M19" s="24" t="s">
        <v>205</v>
      </c>
      <c r="N19" s="24" t="s">
        <v>207</v>
      </c>
      <c r="O19" s="24" t="s">
        <v>205</v>
      </c>
      <c r="P19" s="24" t="s">
        <v>207</v>
      </c>
      <c r="Q19" s="24" t="s">
        <v>207</v>
      </c>
      <c r="R19" s="24" t="s">
        <v>207</v>
      </c>
      <c r="S19" s="25" t="s">
        <v>224</v>
      </c>
      <c r="T19" t="s">
        <v>236</v>
      </c>
      <c r="U19" s="24" t="s">
        <v>208</v>
      </c>
      <c r="V19" s="24" t="s">
        <v>326</v>
      </c>
      <c r="W19" s="24" t="s">
        <v>214</v>
      </c>
      <c r="X19" s="24" t="s">
        <v>327</v>
      </c>
      <c r="Y19" s="24" t="s">
        <v>203</v>
      </c>
      <c r="Z19" s="24" t="s">
        <v>328</v>
      </c>
      <c r="AA19" s="24" t="s">
        <v>203</v>
      </c>
      <c r="AB19" s="24" t="s">
        <v>329</v>
      </c>
      <c r="AC19" s="24" t="s">
        <v>203</v>
      </c>
      <c r="AD19" s="24" t="s">
        <v>330</v>
      </c>
      <c r="AE19" s="25" t="s">
        <v>211</v>
      </c>
      <c r="AF19" s="25" t="s">
        <v>335</v>
      </c>
      <c r="AG19" s="24" t="s">
        <v>214</v>
      </c>
      <c r="AH19" s="24" t="s">
        <v>345</v>
      </c>
      <c r="AI19" s="24" t="s">
        <v>203</v>
      </c>
      <c r="AJ19" s="24" t="s">
        <v>346</v>
      </c>
      <c r="AK19" s="24" t="s">
        <v>205</v>
      </c>
      <c r="AL19" s="24" t="s">
        <v>347</v>
      </c>
      <c r="AM19" s="24" t="s">
        <v>210</v>
      </c>
      <c r="AN19" s="24" t="s">
        <v>207</v>
      </c>
      <c r="AO19" s="24" t="s">
        <v>210</v>
      </c>
      <c r="AP19" s="24" t="s">
        <v>207</v>
      </c>
      <c r="AQ19" s="24" t="s">
        <v>210</v>
      </c>
      <c r="AR19" s="24" t="s">
        <v>207</v>
      </c>
      <c r="AS19" s="24" t="s">
        <v>210</v>
      </c>
      <c r="AT19" s="24" t="s">
        <v>207</v>
      </c>
      <c r="AU19" s="24" t="s">
        <v>210</v>
      </c>
      <c r="AV19" s="24" t="s">
        <v>207</v>
      </c>
      <c r="AW19" s="24" t="s">
        <v>210</v>
      </c>
      <c r="AX19" s="24" t="s">
        <v>207</v>
      </c>
      <c r="AY19" s="25" t="s">
        <v>211</v>
      </c>
      <c r="AZ19" s="25" t="s">
        <v>357</v>
      </c>
      <c r="BB19" s="24" t="s">
        <v>214</v>
      </c>
      <c r="BC19" s="24" t="s">
        <v>254</v>
      </c>
      <c r="BD19" s="24" t="s">
        <v>258</v>
      </c>
      <c r="BE19" s="24" t="s">
        <v>207</v>
      </c>
      <c r="BF19" s="24" t="s">
        <v>258</v>
      </c>
      <c r="BG19" s="24" t="s">
        <v>207</v>
      </c>
      <c r="BH19" s="24" t="s">
        <v>258</v>
      </c>
      <c r="BI19" s="24" t="s">
        <v>207</v>
      </c>
      <c r="BJ19" s="24" t="s">
        <v>258</v>
      </c>
      <c r="BK19" s="24" t="s">
        <v>207</v>
      </c>
      <c r="BL19" s="24" t="s">
        <v>258</v>
      </c>
      <c r="BM19" s="24" t="s">
        <v>207</v>
      </c>
      <c r="BN19" s="26" t="s">
        <v>213</v>
      </c>
      <c r="BO19" s="24" t="s">
        <v>203</v>
      </c>
      <c r="BP19" s="24" t="s">
        <v>381</v>
      </c>
      <c r="BQ19" s="24" t="s">
        <v>208</v>
      </c>
      <c r="BR19" s="24" t="s">
        <v>382</v>
      </c>
      <c r="BS19" s="24" t="s">
        <v>208</v>
      </c>
      <c r="BT19" s="24" t="s">
        <v>383</v>
      </c>
      <c r="BU19" s="24" t="s">
        <v>205</v>
      </c>
      <c r="BV19" s="24" t="s">
        <v>384</v>
      </c>
      <c r="BW19" s="24" t="s">
        <v>205</v>
      </c>
      <c r="BX19" s="24" t="s">
        <v>385</v>
      </c>
      <c r="BY19" s="26" t="s">
        <v>211</v>
      </c>
      <c r="BZ19" s="25" t="s">
        <v>384</v>
      </c>
      <c r="CA19" s="24" t="s">
        <v>214</v>
      </c>
      <c r="CB19" s="24" t="s">
        <v>386</v>
      </c>
      <c r="CC19" s="24" t="s">
        <v>203</v>
      </c>
      <c r="CD19" s="24" t="s">
        <v>375</v>
      </c>
      <c r="CE19" s="24" t="s">
        <v>203</v>
      </c>
      <c r="CF19" s="24" t="s">
        <v>387</v>
      </c>
      <c r="CG19" s="24" t="s">
        <v>203</v>
      </c>
      <c r="CH19" s="24" t="s">
        <v>388</v>
      </c>
      <c r="CI19" s="24" t="s">
        <v>210</v>
      </c>
      <c r="CJ19" s="24" t="s">
        <v>207</v>
      </c>
      <c r="CK19" s="24" t="s">
        <v>210</v>
      </c>
      <c r="CL19" s="24" t="s">
        <v>207</v>
      </c>
      <c r="CM19" s="24" t="s">
        <v>210</v>
      </c>
      <c r="CN19" s="24" t="s">
        <v>207</v>
      </c>
      <c r="CO19" s="26" t="s">
        <v>211</v>
      </c>
      <c r="CP19" s="24" t="s">
        <v>301</v>
      </c>
      <c r="CR19" s="24" t="s">
        <v>214</v>
      </c>
      <c r="CS19" s="24" t="s">
        <v>389</v>
      </c>
      <c r="CT19" s="24" t="s">
        <v>214</v>
      </c>
      <c r="CU19" s="24" t="s">
        <v>390</v>
      </c>
      <c r="CV19" s="24" t="s">
        <v>214</v>
      </c>
      <c r="CW19" s="24" t="s">
        <v>391</v>
      </c>
      <c r="CX19" s="26" t="s">
        <v>211</v>
      </c>
      <c r="CY19" s="25" t="s">
        <v>224</v>
      </c>
    </row>
    <row r="20" spans="1:103" x14ac:dyDescent="0.3">
      <c r="A20" s="32" t="s">
        <v>778</v>
      </c>
      <c r="B20" s="24">
        <v>1</v>
      </c>
      <c r="C20" s="24" t="s">
        <v>203</v>
      </c>
      <c r="D20" s="24" t="s">
        <v>456</v>
      </c>
      <c r="E20" s="24" t="s">
        <v>205</v>
      </c>
      <c r="F20" s="24" t="s">
        <v>210</v>
      </c>
      <c r="G20" s="24" t="s">
        <v>210</v>
      </c>
      <c r="H20" s="24" t="s">
        <v>210</v>
      </c>
      <c r="I20" s="24" t="s">
        <v>214</v>
      </c>
      <c r="J20" s="24" t="s">
        <v>457</v>
      </c>
      <c r="K20" s="24" t="s">
        <v>203</v>
      </c>
      <c r="L20" s="24" t="s">
        <v>458</v>
      </c>
      <c r="M20" s="24" t="s">
        <v>205</v>
      </c>
      <c r="N20" s="24" t="s">
        <v>207</v>
      </c>
      <c r="O20" s="24" t="s">
        <v>210</v>
      </c>
      <c r="P20" s="24" t="s">
        <v>207</v>
      </c>
      <c r="Q20" s="24" t="s">
        <v>210</v>
      </c>
      <c r="R20" s="24" t="s">
        <v>207</v>
      </c>
      <c r="S20" s="25" t="s">
        <v>224</v>
      </c>
      <c r="T20" t="s">
        <v>523</v>
      </c>
      <c r="U20" s="24" t="s">
        <v>214</v>
      </c>
      <c r="V20" s="24" t="s">
        <v>473</v>
      </c>
      <c r="W20" s="24" t="s">
        <v>210</v>
      </c>
      <c r="X20" s="24" t="s">
        <v>210</v>
      </c>
      <c r="Y20" s="24" t="s">
        <v>210</v>
      </c>
      <c r="Z20" s="24" t="s">
        <v>210</v>
      </c>
      <c r="AA20" s="24" t="s">
        <v>208</v>
      </c>
      <c r="AB20" s="24" t="s">
        <v>474</v>
      </c>
      <c r="AC20" s="24" t="s">
        <v>210</v>
      </c>
      <c r="AD20" s="24" t="s">
        <v>210</v>
      </c>
      <c r="AE20" s="25" t="s">
        <v>213</v>
      </c>
      <c r="AG20" s="24" t="s">
        <v>208</v>
      </c>
      <c r="AH20" s="24" t="s">
        <v>488</v>
      </c>
      <c r="AI20" s="24" t="s">
        <v>208</v>
      </c>
      <c r="AJ20" s="24" t="s">
        <v>489</v>
      </c>
      <c r="AK20" s="24" t="s">
        <v>205</v>
      </c>
      <c r="AL20" s="24" t="s">
        <v>347</v>
      </c>
      <c r="AM20" s="24" t="s">
        <v>210</v>
      </c>
      <c r="AN20" s="24" t="s">
        <v>210</v>
      </c>
      <c r="AO20" s="24" t="s">
        <v>210</v>
      </c>
      <c r="AP20" s="24" t="s">
        <v>210</v>
      </c>
      <c r="AQ20" s="24" t="s">
        <v>210</v>
      </c>
      <c r="AR20" s="24" t="s">
        <v>210</v>
      </c>
      <c r="AS20" s="24" t="s">
        <v>210</v>
      </c>
      <c r="AT20" s="24" t="s">
        <v>210</v>
      </c>
      <c r="AU20" s="24" t="s">
        <v>210</v>
      </c>
      <c r="AV20" s="24" t="s">
        <v>210</v>
      </c>
      <c r="AW20" s="24" t="s">
        <v>210</v>
      </c>
      <c r="AX20" s="24" t="s">
        <v>210</v>
      </c>
      <c r="AY20" s="25" t="s">
        <v>213</v>
      </c>
      <c r="BB20" s="24" t="s">
        <v>205</v>
      </c>
      <c r="BC20" s="24" t="s">
        <v>254</v>
      </c>
      <c r="BD20" s="24" t="s">
        <v>210</v>
      </c>
      <c r="BE20" s="24" t="s">
        <v>210</v>
      </c>
      <c r="BF20" s="24" t="s">
        <v>210</v>
      </c>
      <c r="BG20" s="24" t="s">
        <v>210</v>
      </c>
      <c r="BH20" s="24" t="s">
        <v>210</v>
      </c>
      <c r="BI20" s="24" t="s">
        <v>210</v>
      </c>
      <c r="BJ20" s="24" t="s">
        <v>210</v>
      </c>
      <c r="BK20" s="24" t="s">
        <v>210</v>
      </c>
      <c r="BL20" s="24" t="s">
        <v>210</v>
      </c>
      <c r="BM20" s="24" t="s">
        <v>210</v>
      </c>
      <c r="BN20" s="26" t="s">
        <v>213</v>
      </c>
      <c r="BO20" s="24" t="s">
        <v>214</v>
      </c>
      <c r="BP20" s="24" t="s">
        <v>502</v>
      </c>
      <c r="BQ20" s="24" t="s">
        <v>258</v>
      </c>
      <c r="BR20" s="24" t="s">
        <v>207</v>
      </c>
      <c r="BS20" s="24" t="s">
        <v>258</v>
      </c>
      <c r="BT20" s="24" t="s">
        <v>207</v>
      </c>
      <c r="BU20" s="24" t="s">
        <v>258</v>
      </c>
      <c r="BV20" s="24" t="s">
        <v>207</v>
      </c>
      <c r="BW20" s="24" t="s">
        <v>258</v>
      </c>
      <c r="BX20" s="24" t="s">
        <v>207</v>
      </c>
      <c r="BY20" s="26" t="s">
        <v>258</v>
      </c>
      <c r="CA20" s="24" t="s">
        <v>203</v>
      </c>
      <c r="CB20" s="24" t="s">
        <v>507</v>
      </c>
      <c r="CC20" s="24" t="s">
        <v>203</v>
      </c>
      <c r="CD20" s="24" t="s">
        <v>375</v>
      </c>
      <c r="CE20" s="24" t="s">
        <v>203</v>
      </c>
      <c r="CF20" s="24" t="s">
        <v>508</v>
      </c>
      <c r="CG20" s="24" t="s">
        <v>203</v>
      </c>
      <c r="CH20" s="24" t="s">
        <v>362</v>
      </c>
      <c r="CI20" s="24" t="s">
        <v>210</v>
      </c>
      <c r="CJ20" s="24" t="s">
        <v>207</v>
      </c>
      <c r="CK20" s="24" t="s">
        <v>210</v>
      </c>
      <c r="CL20" s="24" t="s">
        <v>207</v>
      </c>
      <c r="CM20" s="24" t="s">
        <v>210</v>
      </c>
      <c r="CN20" s="24" t="s">
        <v>207</v>
      </c>
      <c r="CO20" s="26" t="s">
        <v>211</v>
      </c>
      <c r="CP20" s="24" t="s">
        <v>301</v>
      </c>
      <c r="CR20" s="24" t="s">
        <v>214</v>
      </c>
      <c r="CS20" s="24" t="s">
        <v>520</v>
      </c>
      <c r="CT20" s="24" t="s">
        <v>214</v>
      </c>
      <c r="CU20" s="24" t="s">
        <v>521</v>
      </c>
      <c r="CV20" s="24" t="s">
        <v>214</v>
      </c>
      <c r="CW20" s="24" t="s">
        <v>391</v>
      </c>
      <c r="CX20" s="26" t="s">
        <v>211</v>
      </c>
      <c r="CY20" s="25" t="s">
        <v>224</v>
      </c>
    </row>
    <row r="21" spans="1:103" x14ac:dyDescent="0.3">
      <c r="A21" s="30" t="s">
        <v>539</v>
      </c>
      <c r="B21" s="30">
        <v>3</v>
      </c>
      <c r="C21" s="30" t="s">
        <v>208</v>
      </c>
      <c r="D21" s="30"/>
      <c r="E21" s="30" t="s">
        <v>208</v>
      </c>
      <c r="F21" s="30"/>
      <c r="G21" s="30" t="s">
        <v>208</v>
      </c>
      <c r="H21" s="30" t="s">
        <v>222</v>
      </c>
      <c r="I21" s="30" t="s">
        <v>208</v>
      </c>
      <c r="J21" s="30"/>
      <c r="K21" s="30" t="s">
        <v>203</v>
      </c>
      <c r="L21" s="30"/>
      <c r="M21" s="30" t="s">
        <v>205</v>
      </c>
      <c r="N21" s="30"/>
      <c r="O21" s="30" t="s">
        <v>214</v>
      </c>
      <c r="P21" s="30" t="s">
        <v>406</v>
      </c>
      <c r="Q21" s="30"/>
      <c r="R21" s="30" t="s">
        <v>407</v>
      </c>
      <c r="S21" s="33" t="s">
        <v>213</v>
      </c>
      <c r="U21" s="30" t="s">
        <v>205</v>
      </c>
      <c r="V21" s="30"/>
      <c r="W21" s="30"/>
      <c r="X21" s="30"/>
      <c r="Y21" s="30" t="s">
        <v>210</v>
      </c>
      <c r="Z21" s="30"/>
      <c r="AA21" s="30" t="s">
        <v>208</v>
      </c>
      <c r="AB21" s="30" t="s">
        <v>417</v>
      </c>
      <c r="AC21" s="30"/>
      <c r="AD21" s="30"/>
      <c r="AE21" s="33" t="s">
        <v>213</v>
      </c>
      <c r="AG21" s="30" t="s">
        <v>208</v>
      </c>
      <c r="AH21" s="30"/>
      <c r="AI21" s="30" t="s">
        <v>208</v>
      </c>
      <c r="AJ21" s="30" t="s">
        <v>424</v>
      </c>
      <c r="AK21" s="30" t="s">
        <v>205</v>
      </c>
      <c r="AL21" s="30"/>
      <c r="AM21" s="30" t="s">
        <v>203</v>
      </c>
      <c r="AN21" s="24" t="s">
        <v>251</v>
      </c>
      <c r="AO21" s="30" t="s">
        <v>208</v>
      </c>
      <c r="AP21" s="30" t="s">
        <v>425</v>
      </c>
      <c r="AQ21" s="30" t="s">
        <v>205</v>
      </c>
      <c r="AR21" s="30"/>
      <c r="AS21" s="30" t="s">
        <v>210</v>
      </c>
      <c r="AT21" s="30" t="s">
        <v>210</v>
      </c>
      <c r="AU21" s="30" t="s">
        <v>203</v>
      </c>
      <c r="AV21" s="30"/>
      <c r="AW21" s="30" t="s">
        <v>426</v>
      </c>
      <c r="AX21" s="30" t="s">
        <v>210</v>
      </c>
      <c r="AY21" s="33" t="s">
        <v>213</v>
      </c>
      <c r="BB21" s="30" t="s">
        <v>205</v>
      </c>
      <c r="BC21" s="30" t="s">
        <v>254</v>
      </c>
      <c r="BD21" s="30" t="s">
        <v>210</v>
      </c>
      <c r="BE21" s="30" t="s">
        <v>210</v>
      </c>
      <c r="BF21" s="30" t="s">
        <v>210</v>
      </c>
      <c r="BG21" s="30"/>
      <c r="BH21" s="30" t="s">
        <v>210</v>
      </c>
      <c r="BI21" s="30"/>
      <c r="BJ21" s="30" t="s">
        <v>210</v>
      </c>
      <c r="BK21" s="30"/>
      <c r="BL21" s="30" t="s">
        <v>210</v>
      </c>
      <c r="BM21" s="30" t="s">
        <v>210</v>
      </c>
      <c r="BN21" s="33" t="s">
        <v>213</v>
      </c>
      <c r="BO21" s="30" t="s">
        <v>208</v>
      </c>
      <c r="BP21" s="30"/>
      <c r="BQ21" s="30" t="s">
        <v>208</v>
      </c>
      <c r="BR21" s="30" t="s">
        <v>434</v>
      </c>
      <c r="BS21" s="30" t="s">
        <v>208</v>
      </c>
      <c r="BT21" s="30" t="s">
        <v>434</v>
      </c>
      <c r="BU21" s="30" t="s">
        <v>203</v>
      </c>
      <c r="BV21" s="30"/>
      <c r="BW21" s="30" t="s">
        <v>205</v>
      </c>
      <c r="BX21" s="30" t="s">
        <v>435</v>
      </c>
      <c r="BY21" s="33" t="s">
        <v>213</v>
      </c>
      <c r="CA21" s="30" t="s">
        <v>205</v>
      </c>
      <c r="CB21" s="30"/>
      <c r="CC21" s="30" t="s">
        <v>214</v>
      </c>
      <c r="CD21" s="30"/>
      <c r="CE21" s="30" t="s">
        <v>208</v>
      </c>
      <c r="CF21" s="30"/>
      <c r="CG21" s="30" t="s">
        <v>205</v>
      </c>
      <c r="CH21" s="30"/>
      <c r="CI21" s="30" t="s">
        <v>210</v>
      </c>
      <c r="CJ21" s="30" t="s">
        <v>441</v>
      </c>
      <c r="CK21" s="30" t="s">
        <v>210</v>
      </c>
      <c r="CL21" s="30" t="s">
        <v>210</v>
      </c>
      <c r="CM21" s="30" t="s">
        <v>208</v>
      </c>
      <c r="CN21" s="30" t="s">
        <v>442</v>
      </c>
      <c r="CO21" s="33" t="s">
        <v>213</v>
      </c>
      <c r="CQ21" s="30"/>
      <c r="CR21" s="30" t="s">
        <v>205</v>
      </c>
      <c r="CS21" s="30"/>
      <c r="CT21" s="30" t="s">
        <v>205</v>
      </c>
      <c r="CU21" s="30"/>
      <c r="CV21" s="30" t="s">
        <v>214</v>
      </c>
      <c r="CW21" s="30" t="s">
        <v>449</v>
      </c>
      <c r="CX21" s="33" t="s">
        <v>211</v>
      </c>
      <c r="CY21" s="33" t="s">
        <v>211</v>
      </c>
    </row>
    <row r="22" spans="1:103" x14ac:dyDescent="0.3">
      <c r="A22" s="30" t="s">
        <v>542</v>
      </c>
      <c r="B22" s="30">
        <v>0</v>
      </c>
      <c r="C22" s="30" t="s">
        <v>203</v>
      </c>
      <c r="D22" s="30" t="s">
        <v>456</v>
      </c>
      <c r="E22" s="30" t="s">
        <v>205</v>
      </c>
      <c r="F22" s="30" t="s">
        <v>210</v>
      </c>
      <c r="G22" s="30" t="s">
        <v>210</v>
      </c>
      <c r="H22" s="30" t="s">
        <v>210</v>
      </c>
      <c r="I22" s="30" t="s">
        <v>214</v>
      </c>
      <c r="J22" s="30" t="s">
        <v>459</v>
      </c>
      <c r="K22" s="30" t="s">
        <v>258</v>
      </c>
      <c r="L22" s="30" t="s">
        <v>460</v>
      </c>
      <c r="M22" s="30" t="s">
        <v>205</v>
      </c>
      <c r="N22" s="30" t="s">
        <v>207</v>
      </c>
      <c r="O22" s="30" t="s">
        <v>210</v>
      </c>
      <c r="P22" s="30" t="s">
        <v>207</v>
      </c>
      <c r="Q22" s="30" t="s">
        <v>210</v>
      </c>
      <c r="R22" s="30" t="s">
        <v>207</v>
      </c>
      <c r="S22" s="33" t="s">
        <v>317</v>
      </c>
      <c r="T22" t="s">
        <v>320</v>
      </c>
      <c r="U22" s="30" t="s">
        <v>214</v>
      </c>
      <c r="V22" s="30" t="s">
        <v>475</v>
      </c>
      <c r="W22" s="30" t="s">
        <v>210</v>
      </c>
      <c r="X22" s="30" t="s">
        <v>207</v>
      </c>
      <c r="Y22" s="30" t="s">
        <v>210</v>
      </c>
      <c r="Z22" s="30" t="s">
        <v>207</v>
      </c>
      <c r="AA22" s="30" t="s">
        <v>208</v>
      </c>
      <c r="AB22" s="30" t="s">
        <v>419</v>
      </c>
      <c r="AC22" s="30" t="s">
        <v>210</v>
      </c>
      <c r="AD22" s="30" t="s">
        <v>207</v>
      </c>
      <c r="AE22" s="33" t="s">
        <v>213</v>
      </c>
      <c r="AG22" s="30" t="s">
        <v>208</v>
      </c>
      <c r="AH22" s="30" t="s">
        <v>490</v>
      </c>
      <c r="AI22" s="30" t="s">
        <v>258</v>
      </c>
      <c r="AJ22" s="30" t="s">
        <v>491</v>
      </c>
      <c r="AK22" s="30" t="s">
        <v>214</v>
      </c>
      <c r="AL22" s="30" t="s">
        <v>207</v>
      </c>
      <c r="AM22" s="30" t="s">
        <v>210</v>
      </c>
      <c r="AN22" s="30" t="s">
        <v>210</v>
      </c>
      <c r="AO22" s="30" t="s">
        <v>210</v>
      </c>
      <c r="AP22" s="30" t="s">
        <v>210</v>
      </c>
      <c r="AQ22" s="30" t="s">
        <v>210</v>
      </c>
      <c r="AR22" s="30" t="s">
        <v>210</v>
      </c>
      <c r="AS22" s="30" t="s">
        <v>210</v>
      </c>
      <c r="AT22" s="30" t="s">
        <v>210</v>
      </c>
      <c r="AU22" s="30" t="s">
        <v>210</v>
      </c>
      <c r="AV22" s="30" t="s">
        <v>210</v>
      </c>
      <c r="AW22" s="30" t="s">
        <v>210</v>
      </c>
      <c r="AX22" s="30" t="s">
        <v>210</v>
      </c>
      <c r="AY22" s="33" t="s">
        <v>258</v>
      </c>
      <c r="BB22" s="30" t="s">
        <v>205</v>
      </c>
      <c r="BC22" s="30" t="s">
        <v>254</v>
      </c>
      <c r="BD22" s="30" t="s">
        <v>210</v>
      </c>
      <c r="BE22" s="30" t="s">
        <v>210</v>
      </c>
      <c r="BF22" s="30" t="s">
        <v>210</v>
      </c>
      <c r="BG22" s="30" t="s">
        <v>210</v>
      </c>
      <c r="BH22" s="30" t="s">
        <v>210</v>
      </c>
      <c r="BI22" s="30" t="s">
        <v>210</v>
      </c>
      <c r="BJ22" s="30" t="s">
        <v>210</v>
      </c>
      <c r="BK22" s="30" t="s">
        <v>210</v>
      </c>
      <c r="BL22" s="30" t="s">
        <v>210</v>
      </c>
      <c r="BM22" s="30" t="s">
        <v>210</v>
      </c>
      <c r="BN22" s="33" t="s">
        <v>213</v>
      </c>
      <c r="BO22" s="30" t="s">
        <v>258</v>
      </c>
      <c r="BP22" s="30" t="s">
        <v>207</v>
      </c>
      <c r="BQ22" s="30" t="s">
        <v>258</v>
      </c>
      <c r="BR22" s="30" t="s">
        <v>207</v>
      </c>
      <c r="BS22" s="30" t="s">
        <v>258</v>
      </c>
      <c r="BT22" s="30" t="s">
        <v>207</v>
      </c>
      <c r="BU22" s="30" t="s">
        <v>258</v>
      </c>
      <c r="BV22" s="30" t="s">
        <v>207</v>
      </c>
      <c r="BW22" s="30" t="s">
        <v>258</v>
      </c>
      <c r="BX22" s="30" t="s">
        <v>207</v>
      </c>
      <c r="BY22" s="33" t="s">
        <v>258</v>
      </c>
      <c r="CA22" s="30" t="s">
        <v>214</v>
      </c>
      <c r="CB22" s="30" t="s">
        <v>509</v>
      </c>
      <c r="CC22" s="30" t="s">
        <v>203</v>
      </c>
      <c r="CD22" s="30" t="s">
        <v>207</v>
      </c>
      <c r="CE22" s="30" t="s">
        <v>203</v>
      </c>
      <c r="CF22" s="30" t="s">
        <v>510</v>
      </c>
      <c r="CG22" s="30" t="s">
        <v>214</v>
      </c>
      <c r="CH22" s="30" t="s">
        <v>511</v>
      </c>
      <c r="CI22" s="30" t="s">
        <v>210</v>
      </c>
      <c r="CJ22" s="30" t="s">
        <v>207</v>
      </c>
      <c r="CK22" s="30" t="s">
        <v>210</v>
      </c>
      <c r="CL22" s="30" t="s">
        <v>207</v>
      </c>
      <c r="CM22" s="30" t="s">
        <v>210</v>
      </c>
      <c r="CN22" s="30" t="s">
        <v>207</v>
      </c>
      <c r="CO22" s="33" t="s">
        <v>213</v>
      </c>
      <c r="CQ22" s="30"/>
      <c r="CR22" s="30" t="s">
        <v>214</v>
      </c>
      <c r="CS22" s="30" t="s">
        <v>520</v>
      </c>
      <c r="CT22" s="30" t="s">
        <v>214</v>
      </c>
      <c r="CU22" s="30" t="s">
        <v>521</v>
      </c>
      <c r="CV22" s="30" t="s">
        <v>214</v>
      </c>
      <c r="CW22" s="30" t="s">
        <v>391</v>
      </c>
      <c r="CX22" s="33" t="s">
        <v>211</v>
      </c>
      <c r="CY22" s="33" t="s">
        <v>317</v>
      </c>
    </row>
    <row r="23" spans="1:103" ht="244.8" x14ac:dyDescent="0.3">
      <c r="A23" s="30" t="s">
        <v>540</v>
      </c>
      <c r="B23" s="30">
        <v>0</v>
      </c>
      <c r="C23" s="30" t="s">
        <v>208</v>
      </c>
      <c r="D23" s="30"/>
      <c r="E23" s="30" t="s">
        <v>205</v>
      </c>
      <c r="F23" s="30"/>
      <c r="G23" s="30" t="s">
        <v>205</v>
      </c>
      <c r="H23" s="30"/>
      <c r="I23" s="30" t="s">
        <v>214</v>
      </c>
      <c r="J23" s="47" t="s">
        <v>806</v>
      </c>
      <c r="K23" s="30"/>
      <c r="L23" s="30"/>
      <c r="M23" s="30" t="s">
        <v>205</v>
      </c>
      <c r="N23" s="30"/>
      <c r="O23" s="30" t="s">
        <v>205</v>
      </c>
      <c r="P23" s="30"/>
      <c r="Q23" s="30"/>
      <c r="R23" s="30"/>
      <c r="S23" s="33" t="s">
        <v>211</v>
      </c>
      <c r="T23" t="s">
        <v>235</v>
      </c>
      <c r="U23" s="30" t="s">
        <v>205</v>
      </c>
      <c r="V23" s="30" t="s">
        <v>418</v>
      </c>
      <c r="W23" s="30"/>
      <c r="X23" s="30"/>
      <c r="Y23" s="30" t="s">
        <v>210</v>
      </c>
      <c r="Z23" s="30"/>
      <c r="AA23" s="30" t="s">
        <v>208</v>
      </c>
      <c r="AB23" s="30" t="s">
        <v>419</v>
      </c>
      <c r="AC23" s="30"/>
      <c r="AD23" s="30"/>
      <c r="AE23" s="33" t="s">
        <v>213</v>
      </c>
      <c r="AG23" s="30" t="s">
        <v>208</v>
      </c>
      <c r="AH23" s="30"/>
      <c r="AI23" s="30" t="s">
        <v>208</v>
      </c>
      <c r="AJ23" s="30" t="s">
        <v>427</v>
      </c>
      <c r="AK23" s="30" t="s">
        <v>205</v>
      </c>
      <c r="AL23" s="30"/>
      <c r="AM23" s="30" t="s">
        <v>210</v>
      </c>
      <c r="AN23" s="30"/>
      <c r="AO23" s="30" t="s">
        <v>210</v>
      </c>
      <c r="AP23" s="30"/>
      <c r="AQ23" s="30" t="s">
        <v>210</v>
      </c>
      <c r="AR23" s="30"/>
      <c r="AS23" s="30" t="s">
        <v>210</v>
      </c>
      <c r="AT23" s="30"/>
      <c r="AU23" s="30" t="s">
        <v>210</v>
      </c>
      <c r="AV23" s="30"/>
      <c r="AW23" s="30" t="s">
        <v>210</v>
      </c>
      <c r="AX23" s="30"/>
      <c r="AY23" s="33" t="s">
        <v>213</v>
      </c>
      <c r="BB23" s="30" t="s">
        <v>205</v>
      </c>
      <c r="BC23" s="30" t="s">
        <v>254</v>
      </c>
      <c r="BD23" s="30" t="s">
        <v>210</v>
      </c>
      <c r="BE23" s="30" t="s">
        <v>210</v>
      </c>
      <c r="BF23" s="30" t="s">
        <v>210</v>
      </c>
      <c r="BG23" s="30"/>
      <c r="BH23" s="30" t="s">
        <v>210</v>
      </c>
      <c r="BI23" s="30"/>
      <c r="BJ23" s="30" t="s">
        <v>210</v>
      </c>
      <c r="BK23" s="30"/>
      <c r="BL23" s="30" t="s">
        <v>210</v>
      </c>
      <c r="BM23" s="30" t="s">
        <v>210</v>
      </c>
      <c r="BN23" s="33" t="s">
        <v>213</v>
      </c>
      <c r="BO23" s="30" t="s">
        <v>208</v>
      </c>
      <c r="BP23" s="30"/>
      <c r="BQ23" s="30" t="s">
        <v>205</v>
      </c>
      <c r="BR23" s="30"/>
      <c r="BS23" s="30" t="s">
        <v>205</v>
      </c>
      <c r="BT23" s="30"/>
      <c r="BU23" s="30"/>
      <c r="BV23" s="30" t="s">
        <v>436</v>
      </c>
      <c r="BW23" s="30"/>
      <c r="BX23" s="30"/>
      <c r="BY23" s="33" t="s">
        <v>213</v>
      </c>
      <c r="CA23" s="30" t="s">
        <v>205</v>
      </c>
      <c r="CB23" s="30"/>
      <c r="CC23" s="30" t="s">
        <v>214</v>
      </c>
      <c r="CD23" s="30"/>
      <c r="CE23" s="30" t="s">
        <v>208</v>
      </c>
      <c r="CF23" s="30"/>
      <c r="CG23" s="30" t="s">
        <v>205</v>
      </c>
      <c r="CH23" s="30" t="s">
        <v>443</v>
      </c>
      <c r="CI23" s="30" t="s">
        <v>210</v>
      </c>
      <c r="CJ23" s="30"/>
      <c r="CK23" s="30" t="s">
        <v>210</v>
      </c>
      <c r="CL23" s="30"/>
      <c r="CM23" s="30" t="s">
        <v>210</v>
      </c>
      <c r="CN23" s="30"/>
      <c r="CO23" s="26" t="s">
        <v>213</v>
      </c>
      <c r="CP23" s="24"/>
      <c r="CQ23" s="30"/>
      <c r="CR23" s="30" t="s">
        <v>205</v>
      </c>
      <c r="CS23" s="30"/>
      <c r="CT23" s="30" t="s">
        <v>205</v>
      </c>
      <c r="CU23" s="30"/>
      <c r="CV23" s="30" t="s">
        <v>205</v>
      </c>
      <c r="CW23" s="30" t="s">
        <v>450</v>
      </c>
      <c r="CX23" s="33" t="s">
        <v>211</v>
      </c>
      <c r="CY23" s="33" t="s">
        <v>211</v>
      </c>
    </row>
    <row r="24" spans="1:103" x14ac:dyDescent="0.3">
      <c r="A24" s="31" t="s">
        <v>538</v>
      </c>
      <c r="B24" s="27">
        <v>3</v>
      </c>
      <c r="C24" s="24" t="s">
        <v>208</v>
      </c>
      <c r="D24" s="24" t="s">
        <v>204</v>
      </c>
      <c r="E24" s="24" t="s">
        <v>208</v>
      </c>
      <c r="F24" s="24" t="s">
        <v>220</v>
      </c>
      <c r="G24" s="24" t="s">
        <v>208</v>
      </c>
      <c r="H24" s="24" t="s">
        <v>221</v>
      </c>
      <c r="I24" s="24" t="s">
        <v>208</v>
      </c>
      <c r="J24" s="24" t="s">
        <v>227</v>
      </c>
      <c r="K24" s="24" t="s">
        <v>208</v>
      </c>
      <c r="L24" s="24" t="s">
        <v>314</v>
      </c>
      <c r="M24" s="24" t="s">
        <v>205</v>
      </c>
      <c r="N24" s="24" t="s">
        <v>314</v>
      </c>
      <c r="O24" s="24" t="s">
        <v>203</v>
      </c>
      <c r="P24" s="24" t="s">
        <v>315</v>
      </c>
      <c r="Q24" s="24" t="s">
        <v>203</v>
      </c>
      <c r="R24" s="24" t="s">
        <v>229</v>
      </c>
      <c r="S24" s="26" t="s">
        <v>213</v>
      </c>
      <c r="U24" s="24" t="s">
        <v>205</v>
      </c>
      <c r="V24" s="24" t="s">
        <v>331</v>
      </c>
      <c r="W24" s="24" t="s">
        <v>210</v>
      </c>
      <c r="X24" s="24" t="s">
        <v>210</v>
      </c>
      <c r="Y24" s="24" t="s">
        <v>210</v>
      </c>
      <c r="Z24" s="24" t="s">
        <v>210</v>
      </c>
      <c r="AA24" s="24" t="s">
        <v>210</v>
      </c>
      <c r="AB24" s="24" t="s">
        <v>210</v>
      </c>
      <c r="AC24" s="24" t="s">
        <v>210</v>
      </c>
      <c r="AD24" s="24" t="s">
        <v>210</v>
      </c>
      <c r="AE24" s="26" t="s">
        <v>213</v>
      </c>
      <c r="AG24" s="24" t="s">
        <v>208</v>
      </c>
      <c r="AH24" s="24" t="s">
        <v>348</v>
      </c>
      <c r="AI24" s="24" t="s">
        <v>208</v>
      </c>
      <c r="AJ24" s="24" t="s">
        <v>349</v>
      </c>
      <c r="AK24" s="24" t="s">
        <v>205</v>
      </c>
      <c r="AL24" s="24" t="s">
        <v>314</v>
      </c>
      <c r="AM24" s="24" t="s">
        <v>208</v>
      </c>
      <c r="AN24" s="24" t="s">
        <v>251</v>
      </c>
      <c r="AO24" s="24" t="s">
        <v>208</v>
      </c>
      <c r="AP24" s="24" t="s">
        <v>350</v>
      </c>
      <c r="AQ24" s="24" t="s">
        <v>203</v>
      </c>
      <c r="AR24" s="24" t="s">
        <v>351</v>
      </c>
      <c r="AS24" s="24" t="s">
        <v>203</v>
      </c>
      <c r="AT24" s="24" t="s">
        <v>352</v>
      </c>
      <c r="AU24" s="24" t="s">
        <v>203</v>
      </c>
      <c r="AV24" s="24" t="s">
        <v>343</v>
      </c>
      <c r="AW24" s="24" t="s">
        <v>208</v>
      </c>
      <c r="AX24" s="24" t="s">
        <v>353</v>
      </c>
      <c r="AY24" s="26" t="s">
        <v>213</v>
      </c>
      <c r="BB24" s="24" t="s">
        <v>214</v>
      </c>
      <c r="BC24" s="24" t="s">
        <v>254</v>
      </c>
      <c r="BD24" s="24" t="s">
        <v>203</v>
      </c>
      <c r="BE24" s="24" t="s">
        <v>403</v>
      </c>
      <c r="BF24" s="24" t="s">
        <v>210</v>
      </c>
      <c r="BG24" s="24" t="s">
        <v>207</v>
      </c>
      <c r="BH24" s="24" t="s">
        <v>208</v>
      </c>
      <c r="BI24" s="24" t="s">
        <v>207</v>
      </c>
      <c r="BJ24" s="24" t="s">
        <v>208</v>
      </c>
      <c r="BK24" s="24" t="s">
        <v>402</v>
      </c>
      <c r="BL24" s="24" t="s">
        <v>210</v>
      </c>
      <c r="BM24" s="24" t="s">
        <v>210</v>
      </c>
      <c r="BN24" s="26" t="s">
        <v>213</v>
      </c>
      <c r="BO24" s="24" t="s">
        <v>203</v>
      </c>
      <c r="BP24" s="24" t="s">
        <v>392</v>
      </c>
      <c r="BQ24" s="24" t="s">
        <v>214</v>
      </c>
      <c r="BR24" s="24" t="s">
        <v>393</v>
      </c>
      <c r="BS24" s="24" t="s">
        <v>214</v>
      </c>
      <c r="BT24" s="24" t="s">
        <v>394</v>
      </c>
      <c r="BU24" s="24" t="s">
        <v>210</v>
      </c>
      <c r="BV24" s="24" t="s">
        <v>210</v>
      </c>
      <c r="BW24" s="24" t="s">
        <v>210</v>
      </c>
      <c r="BX24" s="24" t="s">
        <v>210</v>
      </c>
      <c r="BY24" s="26" t="s">
        <v>213</v>
      </c>
      <c r="CA24" s="24" t="s">
        <v>208</v>
      </c>
      <c r="CB24" s="24" t="s">
        <v>272</v>
      </c>
      <c r="CC24" s="24" t="s">
        <v>208</v>
      </c>
      <c r="CD24" s="24" t="s">
        <v>273</v>
      </c>
      <c r="CE24" s="24" t="s">
        <v>203</v>
      </c>
      <c r="CF24" s="24" t="s">
        <v>395</v>
      </c>
      <c r="CG24" s="24" t="s">
        <v>203</v>
      </c>
      <c r="CH24" s="24" t="s">
        <v>396</v>
      </c>
      <c r="CI24" s="24" t="s">
        <v>214</v>
      </c>
      <c r="CJ24" s="24" t="s">
        <v>397</v>
      </c>
      <c r="CK24" s="24" t="s">
        <v>210</v>
      </c>
      <c r="CL24" s="24" t="s">
        <v>210</v>
      </c>
      <c r="CM24" s="24" t="s">
        <v>203</v>
      </c>
      <c r="CN24" s="24" t="s">
        <v>398</v>
      </c>
      <c r="CO24" s="26" t="s">
        <v>211</v>
      </c>
      <c r="CP24" s="24" t="s">
        <v>301</v>
      </c>
      <c r="CR24" s="24" t="s">
        <v>214</v>
      </c>
      <c r="CS24" s="24" t="s">
        <v>405</v>
      </c>
      <c r="CT24" s="24" t="s">
        <v>214</v>
      </c>
      <c r="CU24" s="24" t="s">
        <v>405</v>
      </c>
      <c r="CV24" s="24" t="s">
        <v>205</v>
      </c>
      <c r="CW24" s="24" t="s">
        <v>391</v>
      </c>
      <c r="CX24" s="26" t="s">
        <v>211</v>
      </c>
      <c r="CY24" s="34" t="s">
        <v>211</v>
      </c>
    </row>
    <row r="25" spans="1:103" x14ac:dyDescent="0.3">
      <c r="A25" t="s">
        <v>669</v>
      </c>
      <c r="B25">
        <v>3</v>
      </c>
      <c r="C25" t="s">
        <v>203</v>
      </c>
      <c r="D25" t="s">
        <v>456</v>
      </c>
      <c r="E25" t="s">
        <v>203</v>
      </c>
      <c r="F25" t="s">
        <v>461</v>
      </c>
      <c r="G25" t="s">
        <v>203</v>
      </c>
      <c r="H25" t="s">
        <v>462</v>
      </c>
      <c r="I25" t="s">
        <v>208</v>
      </c>
      <c r="J25" t="s">
        <v>222</v>
      </c>
      <c r="K25" t="s">
        <v>210</v>
      </c>
      <c r="L25" t="s">
        <v>207</v>
      </c>
      <c r="M25" t="s">
        <v>205</v>
      </c>
      <c r="N25" t="s">
        <v>207</v>
      </c>
      <c r="O25" t="s">
        <v>203</v>
      </c>
      <c r="P25" t="s">
        <v>649</v>
      </c>
      <c r="Q25" t="s">
        <v>203</v>
      </c>
      <c r="R25" t="s">
        <v>650</v>
      </c>
      <c r="S25" t="s">
        <v>213</v>
      </c>
      <c r="U25" t="s">
        <v>208</v>
      </c>
      <c r="V25" t="s">
        <v>651</v>
      </c>
      <c r="W25" t="s">
        <v>203</v>
      </c>
      <c r="X25" t="s">
        <v>652</v>
      </c>
      <c r="Y25" t="s">
        <v>208</v>
      </c>
      <c r="Z25" t="s">
        <v>653</v>
      </c>
      <c r="AA25" t="s">
        <v>205</v>
      </c>
      <c r="AB25" t="s">
        <v>422</v>
      </c>
      <c r="AC25" t="s">
        <v>208</v>
      </c>
      <c r="AD25" t="s">
        <v>480</v>
      </c>
      <c r="AE25" t="s">
        <v>213</v>
      </c>
      <c r="AG25" s="24" t="s">
        <v>214</v>
      </c>
      <c r="AH25" s="24" t="s">
        <v>654</v>
      </c>
      <c r="AI25" s="24" t="s">
        <v>208</v>
      </c>
      <c r="AJ25" s="24" t="s">
        <v>207</v>
      </c>
      <c r="AK25" s="24" t="s">
        <v>205</v>
      </c>
      <c r="AL25" s="24" t="s">
        <v>207</v>
      </c>
      <c r="AM25" s="24" t="s">
        <v>203</v>
      </c>
      <c r="AN25" s="24" t="s">
        <v>655</v>
      </c>
      <c r="AO25" s="24" t="s">
        <v>208</v>
      </c>
      <c r="AP25" s="24" t="s">
        <v>804</v>
      </c>
      <c r="AQ25" s="24" t="s">
        <v>205</v>
      </c>
      <c r="AR25" s="24" t="s">
        <v>657</v>
      </c>
      <c r="AS25" s="24" t="s">
        <v>210</v>
      </c>
      <c r="AT25" s="24" t="s">
        <v>207</v>
      </c>
      <c r="AU25" s="24" t="s">
        <v>208</v>
      </c>
      <c r="AV25" s="24" t="s">
        <v>658</v>
      </c>
      <c r="AW25" s="24" t="s">
        <v>659</v>
      </c>
      <c r="AX25" s="24" t="s">
        <v>656</v>
      </c>
      <c r="AY25" s="25" t="s">
        <v>213</v>
      </c>
      <c r="BB25" t="s">
        <v>205</v>
      </c>
      <c r="BC25" t="s">
        <v>254</v>
      </c>
      <c r="BD25" t="s">
        <v>210</v>
      </c>
      <c r="BE25" t="s">
        <v>210</v>
      </c>
      <c r="BF25" t="s">
        <v>210</v>
      </c>
      <c r="BG25" t="s">
        <v>210</v>
      </c>
      <c r="BH25" t="s">
        <v>210</v>
      </c>
      <c r="BI25" t="s">
        <v>210</v>
      </c>
      <c r="BJ25" t="s">
        <v>210</v>
      </c>
      <c r="BK25" t="s">
        <v>210</v>
      </c>
      <c r="BL25" t="s">
        <v>210</v>
      </c>
      <c r="BM25" t="s">
        <v>210</v>
      </c>
      <c r="BN25" t="s">
        <v>213</v>
      </c>
      <c r="BO25" t="s">
        <v>214</v>
      </c>
      <c r="BP25" t="s">
        <v>660</v>
      </c>
      <c r="BQ25" t="s">
        <v>258</v>
      </c>
      <c r="BR25" t="s">
        <v>207</v>
      </c>
      <c r="BS25" t="s">
        <v>258</v>
      </c>
      <c r="BT25" t="s">
        <v>661</v>
      </c>
      <c r="BU25" t="s">
        <v>258</v>
      </c>
      <c r="BV25" t="s">
        <v>207</v>
      </c>
      <c r="BW25" t="s">
        <v>203</v>
      </c>
      <c r="BX25" t="s">
        <v>662</v>
      </c>
      <c r="BY25" t="s">
        <v>213</v>
      </c>
      <c r="CA25" t="s">
        <v>203</v>
      </c>
      <c r="CB25" t="s">
        <v>512</v>
      </c>
      <c r="CC25" t="s">
        <v>203</v>
      </c>
      <c r="CD25" t="s">
        <v>375</v>
      </c>
      <c r="CE25" t="s">
        <v>203</v>
      </c>
      <c r="CF25" t="s">
        <v>508</v>
      </c>
      <c r="CG25" t="s">
        <v>203</v>
      </c>
      <c r="CH25" t="s">
        <v>362</v>
      </c>
      <c r="CI25" t="s">
        <v>210</v>
      </c>
      <c r="CJ25" t="s">
        <v>513</v>
      </c>
      <c r="CK25" t="s">
        <v>210</v>
      </c>
      <c r="CL25" t="s">
        <v>207</v>
      </c>
      <c r="CM25" t="s">
        <v>208</v>
      </c>
      <c r="CN25" t="s">
        <v>663</v>
      </c>
      <c r="CO25" t="s">
        <v>211</v>
      </c>
      <c r="CP25" s="24" t="s">
        <v>301</v>
      </c>
      <c r="CR25" t="s">
        <v>214</v>
      </c>
      <c r="CS25" t="s">
        <v>520</v>
      </c>
      <c r="CT25" t="s">
        <v>214</v>
      </c>
      <c r="CU25" t="s">
        <v>521</v>
      </c>
      <c r="CV25" t="s">
        <v>214</v>
      </c>
      <c r="CW25" t="s">
        <v>391</v>
      </c>
      <c r="CX25" t="s">
        <v>211</v>
      </c>
      <c r="CY25" s="34" t="s">
        <v>211</v>
      </c>
    </row>
    <row r="26" spans="1:103" x14ac:dyDescent="0.3">
      <c r="A26" s="32" t="s">
        <v>543</v>
      </c>
      <c r="B26" s="24">
        <v>3</v>
      </c>
      <c r="C26" s="24" t="s">
        <v>203</v>
      </c>
      <c r="D26" s="24" t="s">
        <v>456</v>
      </c>
      <c r="E26" s="24" t="s">
        <v>203</v>
      </c>
      <c r="F26" s="24" t="s">
        <v>461</v>
      </c>
      <c r="G26" s="24" t="s">
        <v>203</v>
      </c>
      <c r="H26" s="24" t="s">
        <v>462</v>
      </c>
      <c r="I26" s="24" t="s">
        <v>208</v>
      </c>
      <c r="J26" s="24" t="s">
        <v>222</v>
      </c>
      <c r="K26" s="24" t="s">
        <v>210</v>
      </c>
      <c r="L26" s="24" t="s">
        <v>207</v>
      </c>
      <c r="M26" s="24" t="s">
        <v>205</v>
      </c>
      <c r="N26" s="24" t="s">
        <v>207</v>
      </c>
      <c r="O26" s="24" t="s">
        <v>203</v>
      </c>
      <c r="P26" s="24" t="s">
        <v>463</v>
      </c>
      <c r="Q26" s="24" t="s">
        <v>203</v>
      </c>
      <c r="R26" s="24" t="s">
        <v>464</v>
      </c>
      <c r="S26" s="26" t="s">
        <v>211</v>
      </c>
      <c r="U26" s="24" t="s">
        <v>208</v>
      </c>
      <c r="V26" s="24" t="s">
        <v>476</v>
      </c>
      <c r="W26" s="24" t="s">
        <v>208</v>
      </c>
      <c r="X26" s="24" t="s">
        <v>477</v>
      </c>
      <c r="Y26" s="24" t="s">
        <v>208</v>
      </c>
      <c r="Z26" s="24" t="s">
        <v>478</v>
      </c>
      <c r="AA26" s="24" t="s">
        <v>205</v>
      </c>
      <c r="AB26" s="24" t="s">
        <v>479</v>
      </c>
      <c r="AC26" s="24" t="s">
        <v>203</v>
      </c>
      <c r="AD26" s="24" t="s">
        <v>480</v>
      </c>
      <c r="AE26" s="26" t="s">
        <v>213</v>
      </c>
      <c r="AG26" s="24" t="s">
        <v>208</v>
      </c>
      <c r="AH26" s="24" t="s">
        <v>492</v>
      </c>
      <c r="AI26" s="24" t="s">
        <v>208</v>
      </c>
      <c r="AJ26" s="24" t="s">
        <v>493</v>
      </c>
      <c r="AK26" s="24" t="s">
        <v>214</v>
      </c>
      <c r="AL26" s="24" t="s">
        <v>493</v>
      </c>
      <c r="AM26" s="24" t="s">
        <v>203</v>
      </c>
      <c r="AN26" s="24" t="s">
        <v>207</v>
      </c>
      <c r="AO26" s="24" t="s">
        <v>208</v>
      </c>
      <c r="AP26" s="24" t="s">
        <v>494</v>
      </c>
      <c r="AQ26" s="24" t="s">
        <v>205</v>
      </c>
      <c r="AR26" s="24" t="s">
        <v>495</v>
      </c>
      <c r="AS26" s="24" t="s">
        <v>210</v>
      </c>
      <c r="AT26" s="24" t="s">
        <v>207</v>
      </c>
      <c r="AU26" s="24" t="s">
        <v>205</v>
      </c>
      <c r="AV26" s="24" t="s">
        <v>433</v>
      </c>
      <c r="AW26" s="24" t="s">
        <v>210</v>
      </c>
      <c r="AX26" s="24" t="s">
        <v>207</v>
      </c>
      <c r="AY26" s="26" t="s">
        <v>213</v>
      </c>
      <c r="BB26" s="24" t="s">
        <v>205</v>
      </c>
      <c r="BC26" s="24" t="s">
        <v>501</v>
      </c>
      <c r="BD26" s="24" t="s">
        <v>210</v>
      </c>
      <c r="BE26" s="24" t="s">
        <v>210</v>
      </c>
      <c r="BF26" s="24" t="s">
        <v>210</v>
      </c>
      <c r="BG26" s="24" t="s">
        <v>210</v>
      </c>
      <c r="BH26" s="24" t="s">
        <v>210</v>
      </c>
      <c r="BI26" s="24" t="s">
        <v>210</v>
      </c>
      <c r="BJ26" s="24" t="s">
        <v>210</v>
      </c>
      <c r="BK26" s="24" t="s">
        <v>210</v>
      </c>
      <c r="BL26" s="24" t="s">
        <v>210</v>
      </c>
      <c r="BM26" s="24" t="s">
        <v>210</v>
      </c>
      <c r="BN26" s="26" t="s">
        <v>213</v>
      </c>
      <c r="BO26" s="24" t="s">
        <v>258</v>
      </c>
      <c r="BP26" s="24" t="s">
        <v>207</v>
      </c>
      <c r="BQ26" s="24" t="s">
        <v>258</v>
      </c>
      <c r="BR26" s="24" t="s">
        <v>207</v>
      </c>
      <c r="BS26" s="24" t="s">
        <v>258</v>
      </c>
      <c r="BT26" s="24" t="s">
        <v>440</v>
      </c>
      <c r="BU26" s="24" t="s">
        <v>258</v>
      </c>
      <c r="BV26" s="24" t="s">
        <v>207</v>
      </c>
      <c r="BW26" s="24" t="s">
        <v>258</v>
      </c>
      <c r="BX26" s="24" t="s">
        <v>207</v>
      </c>
      <c r="BY26" s="26" t="s">
        <v>258</v>
      </c>
      <c r="CA26" s="24" t="s">
        <v>203</v>
      </c>
      <c r="CB26" s="24" t="s">
        <v>512</v>
      </c>
      <c r="CC26" s="24" t="s">
        <v>203</v>
      </c>
      <c r="CD26" s="24" t="s">
        <v>375</v>
      </c>
      <c r="CE26" s="24" t="s">
        <v>203</v>
      </c>
      <c r="CF26" s="24" t="s">
        <v>508</v>
      </c>
      <c r="CG26" s="24" t="s">
        <v>203</v>
      </c>
      <c r="CH26" s="24" t="s">
        <v>362</v>
      </c>
      <c r="CI26" s="24" t="s">
        <v>210</v>
      </c>
      <c r="CJ26" s="24" t="s">
        <v>513</v>
      </c>
      <c r="CK26" s="24" t="s">
        <v>210</v>
      </c>
      <c r="CL26" s="24" t="s">
        <v>207</v>
      </c>
      <c r="CM26" s="24" t="s">
        <v>208</v>
      </c>
      <c r="CN26" s="24" t="s">
        <v>514</v>
      </c>
      <c r="CO26" s="26" t="s">
        <v>211</v>
      </c>
      <c r="CP26" t="s">
        <v>301</v>
      </c>
      <c r="CR26" s="24" t="s">
        <v>214</v>
      </c>
      <c r="CS26" s="24" t="s">
        <v>520</v>
      </c>
      <c r="CT26" s="24" t="s">
        <v>214</v>
      </c>
      <c r="CU26" s="24" t="s">
        <v>521</v>
      </c>
      <c r="CV26" s="24" t="s">
        <v>214</v>
      </c>
      <c r="CW26" s="24" t="s">
        <v>391</v>
      </c>
      <c r="CX26" s="26" t="s">
        <v>211</v>
      </c>
      <c r="CY26" s="34" t="s">
        <v>211</v>
      </c>
    </row>
    <row r="27" spans="1:103" x14ac:dyDescent="0.3">
      <c r="A27" s="32" t="s">
        <v>544</v>
      </c>
      <c r="B27" s="24">
        <v>3</v>
      </c>
      <c r="C27" s="24" t="s">
        <v>203</v>
      </c>
      <c r="D27" s="24" t="s">
        <v>456</v>
      </c>
      <c r="E27" s="24" t="s">
        <v>203</v>
      </c>
      <c r="F27" s="24" t="s">
        <v>461</v>
      </c>
      <c r="G27" s="24" t="s">
        <v>203</v>
      </c>
      <c r="H27" s="24" t="s">
        <v>462</v>
      </c>
      <c r="I27" s="24" t="s">
        <v>208</v>
      </c>
      <c r="J27" s="24" t="s">
        <v>222</v>
      </c>
      <c r="K27" s="24" t="s">
        <v>210</v>
      </c>
      <c r="L27" s="24" t="s">
        <v>207</v>
      </c>
      <c r="M27" s="24" t="s">
        <v>205</v>
      </c>
      <c r="N27" s="24" t="s">
        <v>465</v>
      </c>
      <c r="O27" s="24" t="s">
        <v>214</v>
      </c>
      <c r="P27" s="24" t="s">
        <v>466</v>
      </c>
      <c r="Q27" s="24" t="s">
        <v>203</v>
      </c>
      <c r="R27" s="24" t="s">
        <v>207</v>
      </c>
      <c r="S27" s="26" t="s">
        <v>211</v>
      </c>
      <c r="T27" t="s">
        <v>524</v>
      </c>
      <c r="U27" s="24" t="s">
        <v>208</v>
      </c>
      <c r="V27" s="24" t="s">
        <v>476</v>
      </c>
      <c r="W27" s="24" t="s">
        <v>208</v>
      </c>
      <c r="X27" s="24" t="s">
        <v>477</v>
      </c>
      <c r="Y27" s="24" t="s">
        <v>208</v>
      </c>
      <c r="Z27" s="24" t="s">
        <v>478</v>
      </c>
      <c r="AA27" s="24" t="s">
        <v>205</v>
      </c>
      <c r="AB27" s="24" t="s">
        <v>481</v>
      </c>
      <c r="AC27" s="24" t="s">
        <v>203</v>
      </c>
      <c r="AD27" s="24" t="s">
        <v>480</v>
      </c>
      <c r="AE27" s="26" t="s">
        <v>213</v>
      </c>
      <c r="AG27" s="24" t="s">
        <v>208</v>
      </c>
      <c r="AH27" s="24" t="s">
        <v>496</v>
      </c>
      <c r="AI27" s="24" t="s">
        <v>208</v>
      </c>
      <c r="AJ27" s="24" t="s">
        <v>497</v>
      </c>
      <c r="AK27" s="24" t="s">
        <v>214</v>
      </c>
      <c r="AL27" s="24" t="s">
        <v>497</v>
      </c>
      <c r="AM27" s="24" t="s">
        <v>205</v>
      </c>
      <c r="AN27" s="24" t="s">
        <v>498</v>
      </c>
      <c r="AO27" s="24" t="s">
        <v>210</v>
      </c>
      <c r="AP27" s="24" t="s">
        <v>207</v>
      </c>
      <c r="AQ27" s="24" t="s">
        <v>205</v>
      </c>
      <c r="AR27" s="24" t="s">
        <v>499</v>
      </c>
      <c r="AS27" s="24" t="s">
        <v>210</v>
      </c>
      <c r="AT27" s="24" t="s">
        <v>207</v>
      </c>
      <c r="AU27" s="24" t="s">
        <v>205</v>
      </c>
      <c r="AV27" s="24" t="s">
        <v>433</v>
      </c>
      <c r="AW27" s="24" t="s">
        <v>210</v>
      </c>
      <c r="AX27" s="24" t="s">
        <v>207</v>
      </c>
      <c r="AY27" s="26" t="s">
        <v>213</v>
      </c>
      <c r="BB27" s="24" t="s">
        <v>205</v>
      </c>
      <c r="BC27" s="24" t="s">
        <v>254</v>
      </c>
      <c r="BD27" s="24" t="s">
        <v>210</v>
      </c>
      <c r="BE27" s="24" t="s">
        <v>210</v>
      </c>
      <c r="BF27" s="24" t="s">
        <v>210</v>
      </c>
      <c r="BG27" s="24" t="s">
        <v>210</v>
      </c>
      <c r="BH27" s="24" t="s">
        <v>210</v>
      </c>
      <c r="BI27" s="24" t="s">
        <v>210</v>
      </c>
      <c r="BJ27" s="24" t="s">
        <v>210</v>
      </c>
      <c r="BK27" s="24" t="s">
        <v>210</v>
      </c>
      <c r="BL27" s="24" t="s">
        <v>210</v>
      </c>
      <c r="BM27" s="24" t="s">
        <v>210</v>
      </c>
      <c r="BN27" s="26" t="s">
        <v>213</v>
      </c>
      <c r="BO27" s="24" t="s">
        <v>258</v>
      </c>
      <c r="BP27" s="24" t="s">
        <v>207</v>
      </c>
      <c r="BQ27" s="24" t="s">
        <v>258</v>
      </c>
      <c r="BR27" s="24" t="s">
        <v>207</v>
      </c>
      <c r="BS27" s="24" t="s">
        <v>258</v>
      </c>
      <c r="BT27" s="24" t="s">
        <v>503</v>
      </c>
      <c r="BU27" s="24" t="s">
        <v>258</v>
      </c>
      <c r="BV27" s="24" t="s">
        <v>207</v>
      </c>
      <c r="BW27" s="24" t="s">
        <v>258</v>
      </c>
      <c r="BX27" s="24" t="s">
        <v>207</v>
      </c>
      <c r="BY27" s="26" t="s">
        <v>258</v>
      </c>
      <c r="CA27" s="24" t="s">
        <v>214</v>
      </c>
      <c r="CB27" s="24" t="s">
        <v>515</v>
      </c>
      <c r="CC27" s="24" t="s">
        <v>203</v>
      </c>
      <c r="CD27" s="24" t="s">
        <v>375</v>
      </c>
      <c r="CE27" s="24" t="s">
        <v>203</v>
      </c>
      <c r="CF27" s="24" t="s">
        <v>508</v>
      </c>
      <c r="CG27" s="24" t="s">
        <v>214</v>
      </c>
      <c r="CH27" s="24" t="s">
        <v>207</v>
      </c>
      <c r="CI27" s="24" t="s">
        <v>210</v>
      </c>
      <c r="CJ27" s="24" t="s">
        <v>207</v>
      </c>
      <c r="CK27" s="24" t="s">
        <v>210</v>
      </c>
      <c r="CL27" s="24" t="s">
        <v>207</v>
      </c>
      <c r="CM27" s="24" t="s">
        <v>208</v>
      </c>
      <c r="CN27" s="24" t="s">
        <v>514</v>
      </c>
      <c r="CO27" s="26" t="s">
        <v>213</v>
      </c>
      <c r="CP27" s="24"/>
      <c r="CR27" s="24" t="s">
        <v>214</v>
      </c>
      <c r="CS27" s="24" t="s">
        <v>522</v>
      </c>
      <c r="CT27" s="24" t="s">
        <v>214</v>
      </c>
      <c r="CU27" s="24" t="s">
        <v>522</v>
      </c>
      <c r="CV27" s="24" t="s">
        <v>214</v>
      </c>
      <c r="CW27" s="24" t="s">
        <v>522</v>
      </c>
      <c r="CX27" s="26" t="s">
        <v>213</v>
      </c>
      <c r="CY27" s="34" t="s">
        <v>211</v>
      </c>
    </row>
    <row r="28" spans="1:103" x14ac:dyDescent="0.3">
      <c r="A28" s="32" t="s">
        <v>779</v>
      </c>
      <c r="B28" s="24">
        <v>0</v>
      </c>
      <c r="C28" s="24" t="s">
        <v>203</v>
      </c>
      <c r="D28" s="24" t="s">
        <v>456</v>
      </c>
      <c r="E28" s="24" t="s">
        <v>205</v>
      </c>
      <c r="F28" s="24" t="s">
        <v>467</v>
      </c>
      <c r="G28" s="24" t="s">
        <v>210</v>
      </c>
      <c r="H28" s="24" t="s">
        <v>210</v>
      </c>
      <c r="I28" s="24" t="s">
        <v>214</v>
      </c>
      <c r="J28" s="24" t="s">
        <v>468</v>
      </c>
      <c r="K28" s="24" t="s">
        <v>203</v>
      </c>
      <c r="L28" s="24" t="s">
        <v>469</v>
      </c>
      <c r="M28" s="24" t="s">
        <v>205</v>
      </c>
      <c r="N28" s="24" t="s">
        <v>470</v>
      </c>
      <c r="O28" s="24" t="s">
        <v>214</v>
      </c>
      <c r="P28" s="24" t="s">
        <v>468</v>
      </c>
      <c r="Q28" s="24" t="s">
        <v>203</v>
      </c>
      <c r="R28" s="24" t="s">
        <v>464</v>
      </c>
      <c r="S28" s="26" t="s">
        <v>224</v>
      </c>
      <c r="T28" t="s">
        <v>525</v>
      </c>
      <c r="U28" s="24" t="s">
        <v>205</v>
      </c>
      <c r="V28" s="24" t="s">
        <v>207</v>
      </c>
      <c r="W28" s="24" t="s">
        <v>210</v>
      </c>
      <c r="X28" s="24" t="s">
        <v>207</v>
      </c>
      <c r="Y28" s="24" t="s">
        <v>210</v>
      </c>
      <c r="Z28" s="24" t="s">
        <v>207</v>
      </c>
      <c r="AA28" s="24" t="s">
        <v>208</v>
      </c>
      <c r="AB28" s="24" t="s">
        <v>482</v>
      </c>
      <c r="AC28" s="24" t="s">
        <v>210</v>
      </c>
      <c r="AD28" s="24" t="s">
        <v>207</v>
      </c>
      <c r="AE28" s="26" t="s">
        <v>213</v>
      </c>
      <c r="AG28" s="24" t="s">
        <v>208</v>
      </c>
      <c r="AH28" s="24" t="s">
        <v>492</v>
      </c>
      <c r="AI28" s="24" t="s">
        <v>208</v>
      </c>
      <c r="AJ28" s="24" t="s">
        <v>493</v>
      </c>
      <c r="AK28" s="24" t="s">
        <v>214</v>
      </c>
      <c r="AL28" s="24" t="s">
        <v>493</v>
      </c>
      <c r="AM28" s="24" t="s">
        <v>210</v>
      </c>
      <c r="AN28" s="24" t="s">
        <v>210</v>
      </c>
      <c r="AO28" s="24" t="s">
        <v>210</v>
      </c>
      <c r="AP28" s="24" t="s">
        <v>210</v>
      </c>
      <c r="AQ28" s="24" t="s">
        <v>210</v>
      </c>
      <c r="AR28" s="24" t="s">
        <v>210</v>
      </c>
      <c r="AS28" s="24" t="s">
        <v>210</v>
      </c>
      <c r="AT28" s="24" t="s">
        <v>210</v>
      </c>
      <c r="AU28" s="24" t="s">
        <v>210</v>
      </c>
      <c r="AV28" s="24" t="s">
        <v>210</v>
      </c>
      <c r="AW28" s="24" t="s">
        <v>210</v>
      </c>
      <c r="AX28" s="24" t="s">
        <v>210</v>
      </c>
      <c r="AY28" s="26" t="s">
        <v>213</v>
      </c>
      <c r="BB28" s="24" t="s">
        <v>205</v>
      </c>
      <c r="BC28" s="24" t="s">
        <v>254</v>
      </c>
      <c r="BD28" s="24" t="s">
        <v>210</v>
      </c>
      <c r="BE28" s="24" t="s">
        <v>210</v>
      </c>
      <c r="BF28" s="24" t="s">
        <v>210</v>
      </c>
      <c r="BG28" s="24" t="s">
        <v>210</v>
      </c>
      <c r="BH28" s="24" t="s">
        <v>210</v>
      </c>
      <c r="BI28" s="24" t="s">
        <v>210</v>
      </c>
      <c r="BJ28" s="24" t="s">
        <v>210</v>
      </c>
      <c r="BK28" s="24" t="s">
        <v>210</v>
      </c>
      <c r="BL28" s="24" t="s">
        <v>210</v>
      </c>
      <c r="BM28" s="24" t="s">
        <v>210</v>
      </c>
      <c r="BN28" s="26" t="s">
        <v>213</v>
      </c>
      <c r="BO28" s="24" t="s">
        <v>208</v>
      </c>
      <c r="BP28" s="24" t="s">
        <v>504</v>
      </c>
      <c r="BQ28" s="24" t="s">
        <v>205</v>
      </c>
      <c r="BR28" s="24" t="s">
        <v>505</v>
      </c>
      <c r="BS28" s="24" t="s">
        <v>258</v>
      </c>
      <c r="BT28" s="24" t="s">
        <v>207</v>
      </c>
      <c r="BU28" s="24" t="s">
        <v>258</v>
      </c>
      <c r="BV28" s="24" t="s">
        <v>207</v>
      </c>
      <c r="BW28" s="24" t="s">
        <v>258</v>
      </c>
      <c r="BX28" s="24" t="s">
        <v>207</v>
      </c>
      <c r="BY28" s="26" t="s">
        <v>213</v>
      </c>
      <c r="CA28" s="24" t="s">
        <v>203</v>
      </c>
      <c r="CB28" s="24" t="s">
        <v>512</v>
      </c>
      <c r="CC28" s="24" t="s">
        <v>203</v>
      </c>
      <c r="CD28" s="24" t="s">
        <v>375</v>
      </c>
      <c r="CE28" s="24" t="s">
        <v>203</v>
      </c>
      <c r="CF28" s="24" t="s">
        <v>508</v>
      </c>
      <c r="CG28" s="24" t="s">
        <v>203</v>
      </c>
      <c r="CH28" s="24" t="s">
        <v>362</v>
      </c>
      <c r="CI28" s="24" t="s">
        <v>210</v>
      </c>
      <c r="CJ28" s="24" t="s">
        <v>210</v>
      </c>
      <c r="CK28" s="24" t="s">
        <v>210</v>
      </c>
      <c r="CL28" s="24" t="s">
        <v>210</v>
      </c>
      <c r="CM28" s="24" t="s">
        <v>210</v>
      </c>
      <c r="CN28" s="24" t="s">
        <v>210</v>
      </c>
      <c r="CO28" s="26" t="s">
        <v>211</v>
      </c>
      <c r="CP28" t="s">
        <v>301</v>
      </c>
      <c r="CR28" s="24" t="s">
        <v>214</v>
      </c>
      <c r="CS28" s="24" t="s">
        <v>520</v>
      </c>
      <c r="CT28" s="24" t="s">
        <v>214</v>
      </c>
      <c r="CU28" s="24" t="s">
        <v>521</v>
      </c>
      <c r="CV28" s="24" t="s">
        <v>214</v>
      </c>
      <c r="CW28" s="24" t="s">
        <v>391</v>
      </c>
      <c r="CX28" s="26" t="s">
        <v>211</v>
      </c>
      <c r="CY28" s="34" t="s">
        <v>224</v>
      </c>
    </row>
    <row r="29" spans="1:103" x14ac:dyDescent="0.3">
      <c r="A29" s="32" t="s">
        <v>545</v>
      </c>
      <c r="B29" s="24">
        <v>3</v>
      </c>
      <c r="C29" s="24" t="s">
        <v>203</v>
      </c>
      <c r="D29" s="24" t="s">
        <v>456</v>
      </c>
      <c r="E29" s="24" t="s">
        <v>203</v>
      </c>
      <c r="F29" s="24" t="s">
        <v>461</v>
      </c>
      <c r="G29" s="24" t="s">
        <v>203</v>
      </c>
      <c r="H29" s="24" t="s">
        <v>462</v>
      </c>
      <c r="I29" s="24" t="s">
        <v>208</v>
      </c>
      <c r="J29" s="24" t="s">
        <v>222</v>
      </c>
      <c r="K29" s="24" t="s">
        <v>210</v>
      </c>
      <c r="L29" s="24" t="s">
        <v>207</v>
      </c>
      <c r="M29" s="24" t="s">
        <v>205</v>
      </c>
      <c r="N29" s="24" t="s">
        <v>207</v>
      </c>
      <c r="O29" s="24" t="s">
        <v>203</v>
      </c>
      <c r="P29" s="24" t="s">
        <v>471</v>
      </c>
      <c r="Q29" s="24" t="s">
        <v>203</v>
      </c>
      <c r="R29" s="24" t="s">
        <v>472</v>
      </c>
      <c r="S29" s="26" t="s">
        <v>213</v>
      </c>
      <c r="U29" s="24" t="s">
        <v>208</v>
      </c>
      <c r="V29" s="24" t="s">
        <v>483</v>
      </c>
      <c r="W29" s="24" t="s">
        <v>208</v>
      </c>
      <c r="X29" s="24" t="s">
        <v>477</v>
      </c>
      <c r="Y29" s="24" t="s">
        <v>208</v>
      </c>
      <c r="Z29" s="24" t="s">
        <v>478</v>
      </c>
      <c r="AA29" s="24" t="s">
        <v>205</v>
      </c>
      <c r="AB29" s="24" t="s">
        <v>479</v>
      </c>
      <c r="AC29" s="24" t="s">
        <v>203</v>
      </c>
      <c r="AD29" s="24" t="s">
        <v>480</v>
      </c>
      <c r="AE29" s="26" t="s">
        <v>213</v>
      </c>
      <c r="AG29" s="24" t="s">
        <v>208</v>
      </c>
      <c r="AH29" s="24" t="s">
        <v>492</v>
      </c>
      <c r="AI29" s="24" t="s">
        <v>208</v>
      </c>
      <c r="AJ29" s="24" t="s">
        <v>493</v>
      </c>
      <c r="AK29" s="24" t="s">
        <v>214</v>
      </c>
      <c r="AL29" s="24" t="s">
        <v>493</v>
      </c>
      <c r="AM29" s="24" t="s">
        <v>208</v>
      </c>
      <c r="AN29" s="24" t="s">
        <v>251</v>
      </c>
      <c r="AO29" s="24" t="s">
        <v>208</v>
      </c>
      <c r="AP29" s="24" t="s">
        <v>500</v>
      </c>
      <c r="AQ29" s="24" t="s">
        <v>205</v>
      </c>
      <c r="AR29" s="24" t="s">
        <v>499</v>
      </c>
      <c r="AS29" s="24" t="s">
        <v>210</v>
      </c>
      <c r="AT29" s="24" t="s">
        <v>207</v>
      </c>
      <c r="AU29" s="24" t="s">
        <v>214</v>
      </c>
      <c r="AV29" s="24" t="s">
        <v>433</v>
      </c>
      <c r="AW29" s="24" t="s">
        <v>210</v>
      </c>
      <c r="AX29" s="24" t="s">
        <v>207</v>
      </c>
      <c r="AY29" s="26" t="s">
        <v>213</v>
      </c>
      <c r="BB29" s="24" t="s">
        <v>205</v>
      </c>
      <c r="BC29" s="24" t="s">
        <v>254</v>
      </c>
      <c r="BD29" s="24" t="s">
        <v>210</v>
      </c>
      <c r="BE29" s="24" t="s">
        <v>210</v>
      </c>
      <c r="BF29" s="24" t="s">
        <v>210</v>
      </c>
      <c r="BG29" s="24" t="s">
        <v>210</v>
      </c>
      <c r="BH29" s="24" t="s">
        <v>210</v>
      </c>
      <c r="BI29" s="24" t="s">
        <v>210</v>
      </c>
      <c r="BJ29" s="24" t="s">
        <v>210</v>
      </c>
      <c r="BK29" s="24" t="s">
        <v>210</v>
      </c>
      <c r="BL29" s="24" t="s">
        <v>210</v>
      </c>
      <c r="BM29" s="24" t="s">
        <v>210</v>
      </c>
      <c r="BN29" s="26" t="s">
        <v>213</v>
      </c>
      <c r="BO29" s="24" t="s">
        <v>258</v>
      </c>
      <c r="BP29" s="24" t="s">
        <v>207</v>
      </c>
      <c r="BQ29" s="24" t="s">
        <v>258</v>
      </c>
      <c r="BR29" s="24" t="s">
        <v>207</v>
      </c>
      <c r="BS29" s="24" t="s">
        <v>258</v>
      </c>
      <c r="BT29" s="24" t="s">
        <v>222</v>
      </c>
      <c r="BU29" s="24" t="s">
        <v>258</v>
      </c>
      <c r="BV29" s="24" t="s">
        <v>207</v>
      </c>
      <c r="BW29" s="24" t="s">
        <v>258</v>
      </c>
      <c r="BX29" s="24" t="s">
        <v>207</v>
      </c>
      <c r="BY29" s="26" t="s">
        <v>213</v>
      </c>
      <c r="CA29" s="24" t="s">
        <v>214</v>
      </c>
      <c r="CB29" s="24" t="s">
        <v>516</v>
      </c>
      <c r="CC29" s="24" t="s">
        <v>203</v>
      </c>
      <c r="CD29" s="24" t="s">
        <v>207</v>
      </c>
      <c r="CE29" s="24" t="s">
        <v>203</v>
      </c>
      <c r="CF29" s="24" t="s">
        <v>517</v>
      </c>
      <c r="CG29" s="24" t="s">
        <v>214</v>
      </c>
      <c r="CH29" s="24" t="s">
        <v>511</v>
      </c>
      <c r="CI29" s="24" t="s">
        <v>203</v>
      </c>
      <c r="CJ29" s="24" t="s">
        <v>518</v>
      </c>
      <c r="CK29" s="24" t="s">
        <v>210</v>
      </c>
      <c r="CL29" s="24" t="s">
        <v>207</v>
      </c>
      <c r="CM29" s="24" t="s">
        <v>203</v>
      </c>
      <c r="CN29" s="24" t="s">
        <v>519</v>
      </c>
      <c r="CO29" s="26" t="s">
        <v>213</v>
      </c>
      <c r="CP29" s="24"/>
      <c r="CR29" s="24" t="s">
        <v>214</v>
      </c>
      <c r="CS29" s="24" t="s">
        <v>522</v>
      </c>
      <c r="CT29" s="24" t="s">
        <v>214</v>
      </c>
      <c r="CU29" s="24" t="s">
        <v>522</v>
      </c>
      <c r="CV29" s="24" t="s">
        <v>214</v>
      </c>
      <c r="CW29" s="24" t="s">
        <v>522</v>
      </c>
      <c r="CX29" s="26" t="s">
        <v>213</v>
      </c>
      <c r="CY29" s="34" t="s">
        <v>213</v>
      </c>
    </row>
    <row r="30" spans="1:103" x14ac:dyDescent="0.3">
      <c r="A30" s="32" t="s">
        <v>545</v>
      </c>
      <c r="B30" s="24">
        <v>0</v>
      </c>
      <c r="C30" s="24" t="s">
        <v>203</v>
      </c>
      <c r="D30" s="24" t="s">
        <v>456</v>
      </c>
      <c r="E30" s="24" t="s">
        <v>203</v>
      </c>
      <c r="F30" s="24" t="s">
        <v>461</v>
      </c>
      <c r="G30" s="24" t="s">
        <v>203</v>
      </c>
      <c r="H30" s="24" t="s">
        <v>462</v>
      </c>
      <c r="I30" s="24" t="s">
        <v>214</v>
      </c>
      <c r="J30" s="24" t="s">
        <v>468</v>
      </c>
      <c r="K30" s="24" t="s">
        <v>203</v>
      </c>
      <c r="L30" s="24" t="s">
        <v>469</v>
      </c>
      <c r="M30" s="24" t="s">
        <v>205</v>
      </c>
      <c r="N30" s="24" t="s">
        <v>207</v>
      </c>
      <c r="O30" s="24" t="s">
        <v>214</v>
      </c>
      <c r="P30" s="24" t="s">
        <v>468</v>
      </c>
      <c r="Q30" s="24" t="s">
        <v>203</v>
      </c>
      <c r="R30" s="24" t="s">
        <v>464</v>
      </c>
      <c r="S30" s="26" t="s">
        <v>224</v>
      </c>
      <c r="T30" t="s">
        <v>795</v>
      </c>
      <c r="U30" s="24" t="s">
        <v>208</v>
      </c>
      <c r="V30" s="24" t="s">
        <v>484</v>
      </c>
      <c r="W30" s="24" t="s">
        <v>214</v>
      </c>
      <c r="X30" s="24" t="s">
        <v>485</v>
      </c>
      <c r="Y30" s="24" t="s">
        <v>214</v>
      </c>
      <c r="Z30" s="24" t="s">
        <v>207</v>
      </c>
      <c r="AA30" s="24" t="s">
        <v>208</v>
      </c>
      <c r="AB30" s="24" t="s">
        <v>486</v>
      </c>
      <c r="AC30" s="24" t="s">
        <v>210</v>
      </c>
      <c r="AD30" s="24" t="s">
        <v>487</v>
      </c>
      <c r="AE30" s="26" t="s">
        <v>213</v>
      </c>
      <c r="AG30" s="24" t="s">
        <v>208</v>
      </c>
      <c r="AH30" s="24" t="s">
        <v>492</v>
      </c>
      <c r="AI30" s="24" t="s">
        <v>208</v>
      </c>
      <c r="AJ30" s="24" t="s">
        <v>493</v>
      </c>
      <c r="AK30" s="24" t="s">
        <v>214</v>
      </c>
      <c r="AL30" s="24" t="s">
        <v>493</v>
      </c>
      <c r="AM30" s="24" t="s">
        <v>210</v>
      </c>
      <c r="AN30" s="24" t="s">
        <v>210</v>
      </c>
      <c r="AO30" s="24" t="s">
        <v>210</v>
      </c>
      <c r="AP30" s="24" t="s">
        <v>210</v>
      </c>
      <c r="AQ30" s="24" t="s">
        <v>210</v>
      </c>
      <c r="AR30" s="24" t="s">
        <v>210</v>
      </c>
      <c r="AS30" s="24" t="s">
        <v>210</v>
      </c>
      <c r="AT30" s="24" t="s">
        <v>210</v>
      </c>
      <c r="AU30" s="24" t="s">
        <v>210</v>
      </c>
      <c r="AV30" s="24" t="s">
        <v>210</v>
      </c>
      <c r="AW30" s="24" t="s">
        <v>210</v>
      </c>
      <c r="AX30" s="24" t="s">
        <v>210</v>
      </c>
      <c r="AY30" s="26" t="s">
        <v>213</v>
      </c>
      <c r="BB30" s="24" t="s">
        <v>205</v>
      </c>
      <c r="BC30" s="24" t="s">
        <v>254</v>
      </c>
      <c r="BD30" s="24" t="s">
        <v>210</v>
      </c>
      <c r="BE30" s="24" t="s">
        <v>210</v>
      </c>
      <c r="BF30" s="24" t="s">
        <v>210</v>
      </c>
      <c r="BG30" s="24" t="s">
        <v>210</v>
      </c>
      <c r="BH30" s="24" t="s">
        <v>210</v>
      </c>
      <c r="BI30" s="24" t="s">
        <v>210</v>
      </c>
      <c r="BJ30" s="24" t="s">
        <v>210</v>
      </c>
      <c r="BK30" s="24" t="s">
        <v>210</v>
      </c>
      <c r="BL30" s="24" t="s">
        <v>210</v>
      </c>
      <c r="BM30" s="24" t="s">
        <v>210</v>
      </c>
      <c r="BN30" s="26" t="s">
        <v>213</v>
      </c>
      <c r="BO30" s="24" t="s">
        <v>258</v>
      </c>
      <c r="BP30" s="24" t="s">
        <v>207</v>
      </c>
      <c r="BQ30" s="24" t="s">
        <v>258</v>
      </c>
      <c r="BR30" s="24" t="s">
        <v>207</v>
      </c>
      <c r="BS30" s="24" t="s">
        <v>258</v>
      </c>
      <c r="BT30" s="24" t="s">
        <v>506</v>
      </c>
      <c r="BU30" s="24" t="s">
        <v>258</v>
      </c>
      <c r="BV30" s="24" t="s">
        <v>258</v>
      </c>
      <c r="BW30" s="24" t="s">
        <v>258</v>
      </c>
      <c r="BX30" s="24" t="s">
        <v>258</v>
      </c>
      <c r="BY30" s="26" t="s">
        <v>258</v>
      </c>
      <c r="CA30" s="24" t="s">
        <v>214</v>
      </c>
      <c r="CB30" s="24" t="s">
        <v>516</v>
      </c>
      <c r="CC30" s="24" t="s">
        <v>203</v>
      </c>
      <c r="CD30" s="24" t="s">
        <v>207</v>
      </c>
      <c r="CE30" s="24" t="s">
        <v>203</v>
      </c>
      <c r="CF30" s="24" t="s">
        <v>517</v>
      </c>
      <c r="CG30" s="24" t="s">
        <v>214</v>
      </c>
      <c r="CH30" s="24" t="s">
        <v>511</v>
      </c>
      <c r="CI30" s="24" t="s">
        <v>210</v>
      </c>
      <c r="CJ30" s="24" t="s">
        <v>210</v>
      </c>
      <c r="CK30" s="24" t="s">
        <v>210</v>
      </c>
      <c r="CL30" s="24" t="s">
        <v>210</v>
      </c>
      <c r="CM30" s="24" t="s">
        <v>210</v>
      </c>
      <c r="CN30" s="24" t="s">
        <v>210</v>
      </c>
      <c r="CO30" s="26" t="s">
        <v>213</v>
      </c>
      <c r="CR30" s="24" t="s">
        <v>214</v>
      </c>
      <c r="CS30" s="24" t="s">
        <v>522</v>
      </c>
      <c r="CT30" s="24" t="s">
        <v>214</v>
      </c>
      <c r="CU30" s="24" t="s">
        <v>522</v>
      </c>
      <c r="CV30" s="24" t="s">
        <v>214</v>
      </c>
      <c r="CW30" s="24" t="s">
        <v>522</v>
      </c>
      <c r="CX30" s="26" t="s">
        <v>213</v>
      </c>
      <c r="CY30" s="34" t="s">
        <v>224</v>
      </c>
    </row>
    <row r="31" spans="1:103" x14ac:dyDescent="0.3">
      <c r="A31" s="32" t="s">
        <v>541</v>
      </c>
      <c r="B31" s="24">
        <v>3</v>
      </c>
      <c r="C31" s="24" t="s">
        <v>203</v>
      </c>
      <c r="D31" s="24" t="s">
        <v>408</v>
      </c>
      <c r="E31" s="24" t="s">
        <v>208</v>
      </c>
      <c r="F31" s="24" t="s">
        <v>409</v>
      </c>
      <c r="G31" s="24" t="s">
        <v>210</v>
      </c>
      <c r="H31" s="24"/>
      <c r="I31" s="24" t="s">
        <v>203</v>
      </c>
      <c r="J31" s="24" t="s">
        <v>410</v>
      </c>
      <c r="K31" s="24" t="s">
        <v>210</v>
      </c>
      <c r="L31" s="24" t="s">
        <v>411</v>
      </c>
      <c r="M31" s="24" t="s">
        <v>205</v>
      </c>
      <c r="N31" s="24" t="s">
        <v>412</v>
      </c>
      <c r="O31" s="24" t="s">
        <v>214</v>
      </c>
      <c r="P31" s="24" t="s">
        <v>413</v>
      </c>
      <c r="Q31" s="24" t="s">
        <v>210</v>
      </c>
      <c r="R31" s="24" t="s">
        <v>414</v>
      </c>
      <c r="S31" s="26" t="s">
        <v>211</v>
      </c>
      <c r="T31" t="s">
        <v>454</v>
      </c>
      <c r="U31" s="24" t="s">
        <v>208</v>
      </c>
      <c r="V31" s="24" t="s">
        <v>420</v>
      </c>
      <c r="W31" s="24" t="s">
        <v>214</v>
      </c>
      <c r="X31" s="24" t="s">
        <v>421</v>
      </c>
      <c r="Y31" s="24" t="s">
        <v>210</v>
      </c>
      <c r="Z31" s="24"/>
      <c r="AA31" s="24" t="s">
        <v>205</v>
      </c>
      <c r="AB31" s="24" t="s">
        <v>422</v>
      </c>
      <c r="AC31" s="24" t="s">
        <v>203</v>
      </c>
      <c r="AD31" s="24" t="s">
        <v>423</v>
      </c>
      <c r="AE31" s="26" t="s">
        <v>211</v>
      </c>
      <c r="AF31" s="25" t="s">
        <v>455</v>
      </c>
      <c r="AG31" s="24" t="s">
        <v>208</v>
      </c>
      <c r="AH31" s="24" t="s">
        <v>428</v>
      </c>
      <c r="AI31" s="24" t="s">
        <v>208</v>
      </c>
      <c r="AJ31" s="24" t="s">
        <v>429</v>
      </c>
      <c r="AK31" s="24" t="s">
        <v>205</v>
      </c>
      <c r="AL31" s="24"/>
      <c r="AM31" s="24" t="s">
        <v>203</v>
      </c>
      <c r="AN31" s="24" t="s">
        <v>430</v>
      </c>
      <c r="AO31" s="24" t="s">
        <v>208</v>
      </c>
      <c r="AP31" s="24" t="s">
        <v>431</v>
      </c>
      <c r="AQ31" s="24" t="s">
        <v>214</v>
      </c>
      <c r="AR31" s="24" t="s">
        <v>432</v>
      </c>
      <c r="AS31" s="24" t="s">
        <v>210</v>
      </c>
      <c r="AT31" s="24" t="s">
        <v>210</v>
      </c>
      <c r="AU31" s="24" t="s">
        <v>214</v>
      </c>
      <c r="AV31" s="24" t="s">
        <v>433</v>
      </c>
      <c r="AW31" s="24" t="s">
        <v>210</v>
      </c>
      <c r="AX31" s="24" t="s">
        <v>210</v>
      </c>
      <c r="AY31" s="26" t="s">
        <v>213</v>
      </c>
      <c r="BB31" s="24" t="s">
        <v>258</v>
      </c>
      <c r="BC31" s="24" t="s">
        <v>254</v>
      </c>
      <c r="BD31" s="24" t="s">
        <v>210</v>
      </c>
      <c r="BE31" s="24" t="s">
        <v>210</v>
      </c>
      <c r="BF31" s="24" t="s">
        <v>210</v>
      </c>
      <c r="BG31" s="24" t="s">
        <v>222</v>
      </c>
      <c r="BH31" s="24" t="s">
        <v>208</v>
      </c>
      <c r="BI31" s="24" t="s">
        <v>437</v>
      </c>
      <c r="BJ31" s="24" t="s">
        <v>208</v>
      </c>
      <c r="BK31" s="24" t="s">
        <v>438</v>
      </c>
      <c r="BL31" s="24" t="s">
        <v>210</v>
      </c>
      <c r="BM31" s="24" t="s">
        <v>210</v>
      </c>
      <c r="BN31" s="26" t="s">
        <v>213</v>
      </c>
      <c r="BO31" s="24" t="s">
        <v>258</v>
      </c>
      <c r="BP31" s="24" t="s">
        <v>439</v>
      </c>
      <c r="BQ31" s="24" t="s">
        <v>258</v>
      </c>
      <c r="BR31" s="24"/>
      <c r="BS31" s="24" t="s">
        <v>214</v>
      </c>
      <c r="BT31" s="24" t="s">
        <v>440</v>
      </c>
      <c r="BU31" s="24" t="s">
        <v>258</v>
      </c>
      <c r="BV31" s="24"/>
      <c r="BW31" s="24" t="s">
        <v>258</v>
      </c>
      <c r="BX31" s="24"/>
      <c r="BY31" s="26" t="s">
        <v>258</v>
      </c>
      <c r="CA31" s="24" t="s">
        <v>205</v>
      </c>
      <c r="CB31" s="24" t="s">
        <v>444</v>
      </c>
      <c r="CC31" s="24" t="s">
        <v>208</v>
      </c>
      <c r="CD31" s="24" t="s">
        <v>445</v>
      </c>
      <c r="CE31" s="24" t="s">
        <v>208</v>
      </c>
      <c r="CF31" s="24" t="s">
        <v>446</v>
      </c>
      <c r="CG31" s="24" t="s">
        <v>214</v>
      </c>
      <c r="CH31" s="24" t="s">
        <v>447</v>
      </c>
      <c r="CI31" s="24" t="s">
        <v>203</v>
      </c>
      <c r="CJ31" s="24"/>
      <c r="CK31" s="24" t="s">
        <v>210</v>
      </c>
      <c r="CL31" s="24" t="s">
        <v>210</v>
      </c>
      <c r="CM31" s="24" t="s">
        <v>203</v>
      </c>
      <c r="CN31" s="24" t="s">
        <v>448</v>
      </c>
      <c r="CO31" s="26" t="s">
        <v>211</v>
      </c>
      <c r="CP31" t="s">
        <v>301</v>
      </c>
      <c r="CR31" s="24" t="s">
        <v>205</v>
      </c>
      <c r="CS31" s="24" t="s">
        <v>451</v>
      </c>
      <c r="CT31" s="24" t="s">
        <v>205</v>
      </c>
      <c r="CU31" s="24" t="s">
        <v>452</v>
      </c>
      <c r="CV31" s="24" t="s">
        <v>214</v>
      </c>
      <c r="CW31" s="24" t="s">
        <v>453</v>
      </c>
      <c r="CX31" s="26" t="s">
        <v>211</v>
      </c>
      <c r="CY31" s="34" t="s">
        <v>211</v>
      </c>
    </row>
    <row r="32" spans="1:103" x14ac:dyDescent="0.3">
      <c r="A32" s="32" t="s">
        <v>670</v>
      </c>
      <c r="B32" s="24">
        <v>0</v>
      </c>
      <c r="C32" t="s">
        <v>203</v>
      </c>
      <c r="D32" t="s">
        <v>456</v>
      </c>
      <c r="E32" t="s">
        <v>205</v>
      </c>
      <c r="G32" t="s">
        <v>210</v>
      </c>
      <c r="I32" t="s">
        <v>203</v>
      </c>
      <c r="J32" t="s">
        <v>782</v>
      </c>
      <c r="K32" t="s">
        <v>208</v>
      </c>
      <c r="M32" t="s">
        <v>205</v>
      </c>
      <c r="O32" t="s">
        <v>205</v>
      </c>
      <c r="P32" t="s">
        <v>223</v>
      </c>
      <c r="S32" t="s">
        <v>317</v>
      </c>
      <c r="T32" t="s">
        <v>320</v>
      </c>
      <c r="U32" t="s">
        <v>673</v>
      </c>
      <c r="W32" t="str">
        <f t="shared" ref="W32:W33" si="0">IF(OR(U32="Y", U32="PY"), "", "NA")</f>
        <v>NA</v>
      </c>
      <c r="Y32" t="str">
        <f t="shared" ref="Y32:Y33" si="1">IF(OR(W32="Y", W32="PY"), "", "NA")</f>
        <v>NA</v>
      </c>
      <c r="AA32" t="s">
        <v>672</v>
      </c>
      <c r="AB32" t="s">
        <v>681</v>
      </c>
      <c r="AC32" t="str">
        <f t="shared" ref="AC32" si="2">IF(OR(U32="Y", U32="PY", W32="Y", W32="PY", AA32="N", AA32="PN"), "", "NA")</f>
        <v>NA</v>
      </c>
      <c r="AE32" s="26" t="s">
        <v>213</v>
      </c>
      <c r="AG32" t="s">
        <v>203</v>
      </c>
      <c r="AH32" t="s">
        <v>783</v>
      </c>
      <c r="AI32" t="s">
        <v>208</v>
      </c>
      <c r="AJ32" t="s">
        <v>682</v>
      </c>
      <c r="AK32" t="s">
        <v>205</v>
      </c>
      <c r="AL32" t="s">
        <v>682</v>
      </c>
      <c r="AM32" t="s">
        <v>210</v>
      </c>
      <c r="AO32" t="s">
        <v>210</v>
      </c>
      <c r="AQ32" t="s">
        <v>210</v>
      </c>
      <c r="AS32" t="s">
        <v>210</v>
      </c>
      <c r="AT32" t="s">
        <v>210</v>
      </c>
      <c r="AU32" t="s">
        <v>210</v>
      </c>
      <c r="AW32" t="s">
        <v>210</v>
      </c>
      <c r="AY32" t="s">
        <v>213</v>
      </c>
      <c r="BB32" t="s">
        <v>690</v>
      </c>
      <c r="BC32" t="s">
        <v>691</v>
      </c>
      <c r="BD32" t="str">
        <f t="shared" ref="BD32" si="3">IF(OR(BB32="Y", BB32="PY"), "", "NA")</f>
        <v>NA</v>
      </c>
      <c r="BF32" t="s">
        <v>690</v>
      </c>
      <c r="BH32" t="s">
        <v>676</v>
      </c>
      <c r="BI32" t="s">
        <v>692</v>
      </c>
      <c r="BJ32" t="s">
        <v>676</v>
      </c>
      <c r="BK32" t="s">
        <v>693</v>
      </c>
      <c r="BL32" t="str">
        <f t="shared" ref="BL32" si="4">IF(OR(BF32="N", BF32="PN", BH32="N", BH32="PN", BJ32="N", BJ32="PN"), "", "NA")</f>
        <v>NA</v>
      </c>
      <c r="BN32" s="23" t="s">
        <v>213</v>
      </c>
      <c r="BO32" t="s">
        <v>258</v>
      </c>
      <c r="BP32" t="s">
        <v>784</v>
      </c>
      <c r="BQ32" t="s">
        <v>258</v>
      </c>
      <c r="BR32" t="s">
        <v>784</v>
      </c>
      <c r="BS32" t="s">
        <v>258</v>
      </c>
      <c r="BT32" t="s">
        <v>785</v>
      </c>
      <c r="BU32" t="s">
        <v>210</v>
      </c>
      <c r="BW32" t="s">
        <v>210</v>
      </c>
      <c r="BY32" t="s">
        <v>258</v>
      </c>
      <c r="CA32" t="s">
        <v>203</v>
      </c>
      <c r="CB32" t="s">
        <v>512</v>
      </c>
      <c r="CC32" t="s">
        <v>203</v>
      </c>
      <c r="CD32" t="s">
        <v>375</v>
      </c>
      <c r="CE32" t="s">
        <v>203</v>
      </c>
      <c r="CF32" t="s">
        <v>508</v>
      </c>
      <c r="CG32" t="s">
        <v>203</v>
      </c>
      <c r="CH32" t="s">
        <v>362</v>
      </c>
      <c r="CI32" t="s">
        <v>210</v>
      </c>
      <c r="CJ32" t="s">
        <v>210</v>
      </c>
      <c r="CK32" t="s">
        <v>210</v>
      </c>
      <c r="CL32" t="s">
        <v>210</v>
      </c>
      <c r="CM32" t="s">
        <v>210</v>
      </c>
      <c r="CN32" t="s">
        <v>210</v>
      </c>
      <c r="CO32" t="s">
        <v>211</v>
      </c>
      <c r="CP32" t="s">
        <v>301</v>
      </c>
      <c r="CR32" t="s">
        <v>214</v>
      </c>
      <c r="CS32" t="s">
        <v>520</v>
      </c>
      <c r="CT32" t="s">
        <v>203</v>
      </c>
      <c r="CU32" t="s">
        <v>786</v>
      </c>
      <c r="CV32" t="s">
        <v>203</v>
      </c>
      <c r="CW32" t="s">
        <v>786</v>
      </c>
      <c r="CX32" t="s">
        <v>224</v>
      </c>
      <c r="CY32" s="34" t="s">
        <v>317</v>
      </c>
    </row>
    <row r="33" spans="1:103" x14ac:dyDescent="0.3">
      <c r="A33" s="42" t="s">
        <v>671</v>
      </c>
      <c r="B33" s="39">
        <v>3</v>
      </c>
      <c r="C33" t="s">
        <v>672</v>
      </c>
      <c r="D33" t="s">
        <v>787</v>
      </c>
      <c r="E33" t="s">
        <v>208</v>
      </c>
      <c r="F33" t="s">
        <v>222</v>
      </c>
      <c r="G33" t="s">
        <v>210</v>
      </c>
      <c r="H33" t="s">
        <v>674</v>
      </c>
      <c r="I33" t="s">
        <v>214</v>
      </c>
      <c r="J33" t="s">
        <v>788</v>
      </c>
      <c r="K33" t="s">
        <v>210</v>
      </c>
      <c r="M33" t="s">
        <v>205</v>
      </c>
      <c r="N33" t="s">
        <v>222</v>
      </c>
      <c r="O33" t="s">
        <v>203</v>
      </c>
      <c r="P33" t="s">
        <v>678</v>
      </c>
      <c r="Q33" t="s">
        <v>203</v>
      </c>
      <c r="R33" t="s">
        <v>679</v>
      </c>
      <c r="S33" t="s">
        <v>211</v>
      </c>
      <c r="T33" t="s">
        <v>789</v>
      </c>
      <c r="U33" t="s">
        <v>673</v>
      </c>
      <c r="V33" t="s">
        <v>683</v>
      </c>
      <c r="W33" t="str">
        <f t="shared" si="0"/>
        <v>NA</v>
      </c>
      <c r="Y33" t="str">
        <f t="shared" si="1"/>
        <v>NA</v>
      </c>
      <c r="AA33" t="s">
        <v>673</v>
      </c>
      <c r="AB33" t="s">
        <v>684</v>
      </c>
      <c r="AC33" t="s">
        <v>676</v>
      </c>
      <c r="AD33" t="s">
        <v>480</v>
      </c>
      <c r="AE33" s="26" t="s">
        <v>213</v>
      </c>
      <c r="AG33" s="39" t="s">
        <v>676</v>
      </c>
      <c r="AH33" t="s">
        <v>685</v>
      </c>
      <c r="AI33" s="39" t="s">
        <v>676</v>
      </c>
      <c r="AJ33" s="39" t="s">
        <v>686</v>
      </c>
      <c r="AK33" s="39" t="s">
        <v>673</v>
      </c>
      <c r="AL33" s="39" t="s">
        <v>687</v>
      </c>
      <c r="AM33" t="s">
        <v>672</v>
      </c>
      <c r="AN33" s="24" t="s">
        <v>251</v>
      </c>
      <c r="AO33" s="39" t="s">
        <v>673</v>
      </c>
      <c r="AP33" s="39"/>
      <c r="AQ33" s="39" t="s">
        <v>673</v>
      </c>
      <c r="AR33" s="39" t="s">
        <v>688</v>
      </c>
      <c r="AS33" s="39" t="str">
        <f t="shared" ref="AS33" si="5">IF(OR(AQ33="Y", AQ33="PY"), "", "NA")</f>
        <v>NA</v>
      </c>
      <c r="AT33" s="39"/>
      <c r="AU33" s="39" t="s">
        <v>677</v>
      </c>
      <c r="AV33" s="39" t="s">
        <v>689</v>
      </c>
      <c r="AW33" s="39" t="str">
        <f t="shared" ref="AW33" si="6">IF(OR(AV33="Y", AV33="PY"), "", "NA")</f>
        <v>NA</v>
      </c>
      <c r="AX33" s="39"/>
      <c r="AY33" s="26" t="s">
        <v>211</v>
      </c>
      <c r="BB33" t="s">
        <v>205</v>
      </c>
      <c r="BC33" t="s">
        <v>254</v>
      </c>
      <c r="BD33" t="s">
        <v>210</v>
      </c>
      <c r="BE33" t="s">
        <v>210</v>
      </c>
      <c r="BF33" t="s">
        <v>210</v>
      </c>
      <c r="BG33" t="s">
        <v>210</v>
      </c>
      <c r="BH33" t="s">
        <v>210</v>
      </c>
      <c r="BI33" t="s">
        <v>210</v>
      </c>
      <c r="BJ33" t="s">
        <v>210</v>
      </c>
      <c r="BK33" t="s">
        <v>210</v>
      </c>
      <c r="BL33" t="s">
        <v>210</v>
      </c>
      <c r="BM33" t="s">
        <v>210</v>
      </c>
      <c r="BN33" t="s">
        <v>213</v>
      </c>
      <c r="BO33" t="s">
        <v>672</v>
      </c>
      <c r="BP33" s="39" t="s">
        <v>694</v>
      </c>
      <c r="BQ33" s="39" t="s">
        <v>677</v>
      </c>
      <c r="BR33" s="39" t="s">
        <v>686</v>
      </c>
      <c r="BS33" s="39" t="s">
        <v>673</v>
      </c>
      <c r="BT33" s="39" t="s">
        <v>695</v>
      </c>
      <c r="BU33" s="39" t="str">
        <f>IF(OR(BN33="N", BN33="PN", BQ33="Y", BQ33="PY", BS33="Y", BS33="PY"), "", "NA")</f>
        <v>NA</v>
      </c>
      <c r="BV33" s="39"/>
      <c r="BW33" s="39" t="str">
        <f>IF(OR(BN33="N", BN33="PN", BQ33="Y", BQ33="PY", BS33="Y", BS33="PY"), "", "NA")</f>
        <v>NA</v>
      </c>
      <c r="BX33" s="39"/>
      <c r="BY33" s="26" t="s">
        <v>213</v>
      </c>
      <c r="CA33" t="s">
        <v>673</v>
      </c>
      <c r="CB33" t="s">
        <v>698</v>
      </c>
      <c r="CC33" t="s">
        <v>672</v>
      </c>
      <c r="CD33" t="s">
        <v>696</v>
      </c>
      <c r="CE33" t="s">
        <v>676</v>
      </c>
      <c r="CF33" t="s">
        <v>699</v>
      </c>
      <c r="CG33" t="s">
        <v>677</v>
      </c>
      <c r="CH33" t="s">
        <v>697</v>
      </c>
      <c r="CI33" t="s">
        <v>672</v>
      </c>
      <c r="CK33" t="str">
        <f t="shared" ref="CK33" si="7">IF(OR(CI33="N", CI33="PN"), "", "NA")</f>
        <v>NA</v>
      </c>
      <c r="CM33" t="s">
        <v>677</v>
      </c>
      <c r="CN33" t="s">
        <v>700</v>
      </c>
      <c r="CO33" s="26" t="s">
        <v>211</v>
      </c>
      <c r="CR33" t="s">
        <v>214</v>
      </c>
      <c r="CS33" t="s">
        <v>790</v>
      </c>
      <c r="CT33" t="s">
        <v>214</v>
      </c>
      <c r="CU33" t="s">
        <v>790</v>
      </c>
      <c r="CV33" t="s">
        <v>214</v>
      </c>
      <c r="CW33" t="s">
        <v>790</v>
      </c>
      <c r="CX33" t="s">
        <v>213</v>
      </c>
      <c r="CY33" s="34" t="s">
        <v>211</v>
      </c>
    </row>
    <row r="34" spans="1:103" x14ac:dyDescent="0.3">
      <c r="A34" s="43" t="s">
        <v>701</v>
      </c>
      <c r="B34" s="24">
        <v>3</v>
      </c>
      <c r="C34" t="s">
        <v>677</v>
      </c>
      <c r="D34" t="s">
        <v>704</v>
      </c>
      <c r="E34" t="s">
        <v>676</v>
      </c>
      <c r="F34" t="s">
        <v>222</v>
      </c>
      <c r="G34" t="s">
        <v>676</v>
      </c>
      <c r="H34" t="s">
        <v>705</v>
      </c>
      <c r="I34" t="s">
        <v>676</v>
      </c>
      <c r="J34" t="s">
        <v>706</v>
      </c>
      <c r="K34" t="s">
        <v>672</v>
      </c>
      <c r="L34" t="s">
        <v>707</v>
      </c>
      <c r="M34" t="s">
        <v>672</v>
      </c>
      <c r="N34" t="s">
        <v>708</v>
      </c>
      <c r="O34" t="s">
        <v>676</v>
      </c>
      <c r="P34" t="s">
        <v>709</v>
      </c>
      <c r="Q34" t="s">
        <v>676</v>
      </c>
      <c r="R34" t="s">
        <v>710</v>
      </c>
      <c r="S34" s="23" t="s">
        <v>213</v>
      </c>
      <c r="U34" t="s">
        <v>205</v>
      </c>
      <c r="V34" t="s">
        <v>248</v>
      </c>
      <c r="W34" t="s">
        <v>210</v>
      </c>
      <c r="X34" t="s">
        <v>210</v>
      </c>
      <c r="Y34" t="s">
        <v>210</v>
      </c>
      <c r="Z34" t="s">
        <v>210</v>
      </c>
      <c r="AA34" t="s">
        <v>210</v>
      </c>
      <c r="AB34" t="s">
        <v>210</v>
      </c>
      <c r="AC34" t="s">
        <v>210</v>
      </c>
      <c r="AD34" t="s">
        <v>210</v>
      </c>
      <c r="AE34" t="s">
        <v>213</v>
      </c>
      <c r="AG34" t="s">
        <v>676</v>
      </c>
      <c r="AH34" t="s">
        <v>729</v>
      </c>
      <c r="AI34" t="s">
        <v>672</v>
      </c>
      <c r="AJ34" t="s">
        <v>730</v>
      </c>
      <c r="AK34" t="s">
        <v>677</v>
      </c>
      <c r="AL34" t="s">
        <v>731</v>
      </c>
      <c r="AM34" t="s">
        <v>672</v>
      </c>
      <c r="AN34" s="24" t="s">
        <v>251</v>
      </c>
      <c r="AO34" t="s">
        <v>676</v>
      </c>
      <c r="AP34" t="s">
        <v>802</v>
      </c>
      <c r="AQ34" t="s">
        <v>677</v>
      </c>
      <c r="AR34" t="s">
        <v>732</v>
      </c>
      <c r="AS34" t="s">
        <v>733</v>
      </c>
      <c r="AU34" t="s">
        <v>677</v>
      </c>
      <c r="AV34" t="s">
        <v>734</v>
      </c>
      <c r="AW34" t="s">
        <v>675</v>
      </c>
      <c r="AY34" s="26" t="s">
        <v>213</v>
      </c>
      <c r="BB34" t="s">
        <v>690</v>
      </c>
      <c r="BC34" t="s">
        <v>745</v>
      </c>
      <c r="BD34" t="s">
        <v>677</v>
      </c>
      <c r="BE34" t="s">
        <v>222</v>
      </c>
      <c r="BF34" t="s">
        <v>672</v>
      </c>
      <c r="BG34" t="s">
        <v>746</v>
      </c>
      <c r="BH34" t="s">
        <v>672</v>
      </c>
      <c r="BI34" t="s">
        <v>747</v>
      </c>
      <c r="BJ34" t="s">
        <v>208</v>
      </c>
      <c r="BK34" t="s">
        <v>402</v>
      </c>
      <c r="BL34" t="s">
        <v>675</v>
      </c>
      <c r="BN34" s="23" t="s">
        <v>213</v>
      </c>
      <c r="BO34" t="s">
        <v>672</v>
      </c>
      <c r="BP34" t="s">
        <v>748</v>
      </c>
      <c r="BQ34" t="s">
        <v>677</v>
      </c>
      <c r="BR34" t="s">
        <v>749</v>
      </c>
      <c r="BS34" t="s">
        <v>673</v>
      </c>
      <c r="BT34" t="s">
        <v>480</v>
      </c>
      <c r="BU34" t="s">
        <v>675</v>
      </c>
      <c r="BW34" t="s">
        <v>675</v>
      </c>
      <c r="BY34" s="26" t="s">
        <v>213</v>
      </c>
      <c r="CA34" t="s">
        <v>677</v>
      </c>
      <c r="CB34" t="s">
        <v>386</v>
      </c>
      <c r="CC34" t="s">
        <v>757</v>
      </c>
      <c r="CD34" t="s">
        <v>375</v>
      </c>
      <c r="CE34" t="s">
        <v>676</v>
      </c>
      <c r="CF34" t="s">
        <v>758</v>
      </c>
      <c r="CG34" t="s">
        <v>677</v>
      </c>
      <c r="CH34" t="s">
        <v>759</v>
      </c>
      <c r="CI34" t="s">
        <v>675</v>
      </c>
      <c r="CJ34" t="s">
        <v>760</v>
      </c>
      <c r="CK34" t="s">
        <v>733</v>
      </c>
      <c r="CM34" t="s">
        <v>676</v>
      </c>
      <c r="CN34" t="s">
        <v>761</v>
      </c>
      <c r="CO34" s="26" t="s">
        <v>211</v>
      </c>
      <c r="CR34" t="s">
        <v>673</v>
      </c>
      <c r="CS34" t="s">
        <v>773</v>
      </c>
      <c r="CT34" t="s">
        <v>673</v>
      </c>
      <c r="CU34" t="s">
        <v>405</v>
      </c>
      <c r="CV34" t="s">
        <v>673</v>
      </c>
      <c r="CW34" t="s">
        <v>391</v>
      </c>
      <c r="CX34" s="23" t="s">
        <v>211</v>
      </c>
      <c r="CY34" s="23" t="s">
        <v>211</v>
      </c>
    </row>
    <row r="35" spans="1:103" x14ac:dyDescent="0.3">
      <c r="A35" s="43" t="s">
        <v>702</v>
      </c>
      <c r="B35" s="45">
        <v>0</v>
      </c>
      <c r="C35" t="s">
        <v>672</v>
      </c>
      <c r="D35" t="s">
        <v>711</v>
      </c>
      <c r="E35" t="s">
        <v>676</v>
      </c>
      <c r="F35" t="s">
        <v>222</v>
      </c>
      <c r="G35" t="s">
        <v>676</v>
      </c>
      <c r="H35" t="s">
        <v>705</v>
      </c>
      <c r="I35" t="s">
        <v>672</v>
      </c>
      <c r="J35" t="s">
        <v>712</v>
      </c>
      <c r="K35" t="s">
        <v>672</v>
      </c>
      <c r="L35" t="s">
        <v>713</v>
      </c>
      <c r="M35" t="s">
        <v>677</v>
      </c>
      <c r="O35" t="s">
        <v>677</v>
      </c>
      <c r="P35" t="s">
        <v>714</v>
      </c>
      <c r="Q35" t="s">
        <v>675</v>
      </c>
      <c r="S35" s="23" t="s">
        <v>211</v>
      </c>
      <c r="U35" t="s">
        <v>203</v>
      </c>
      <c r="V35" t="s">
        <v>791</v>
      </c>
      <c r="W35" t="s">
        <v>214</v>
      </c>
      <c r="Y35" t="s">
        <v>214</v>
      </c>
      <c r="Z35" t="s">
        <v>720</v>
      </c>
      <c r="AA35" t="s">
        <v>673</v>
      </c>
      <c r="AB35" t="s">
        <v>721</v>
      </c>
      <c r="AC35" t="s">
        <v>677</v>
      </c>
      <c r="AD35" t="s">
        <v>722</v>
      </c>
      <c r="AE35" s="23" t="s">
        <v>213</v>
      </c>
      <c r="AG35" t="s">
        <v>672</v>
      </c>
      <c r="AH35" t="s">
        <v>735</v>
      </c>
      <c r="AI35" t="s">
        <v>672</v>
      </c>
      <c r="AJ35" t="s">
        <v>736</v>
      </c>
      <c r="AK35" t="s">
        <v>677</v>
      </c>
      <c r="AL35" t="s">
        <v>737</v>
      </c>
      <c r="AM35" t="s">
        <v>672</v>
      </c>
      <c r="AN35" t="s">
        <v>738</v>
      </c>
      <c r="AO35" t="s">
        <v>673</v>
      </c>
      <c r="AP35" t="s">
        <v>739</v>
      </c>
      <c r="AQ35" t="s">
        <v>677</v>
      </c>
      <c r="AR35" t="s">
        <v>732</v>
      </c>
      <c r="AS35" t="s">
        <v>733</v>
      </c>
      <c r="AU35" t="s">
        <v>677</v>
      </c>
      <c r="AV35" t="s">
        <v>734</v>
      </c>
      <c r="AW35" t="s">
        <v>675</v>
      </c>
      <c r="AY35" s="26" t="s">
        <v>213</v>
      </c>
      <c r="BB35" t="s">
        <v>690</v>
      </c>
      <c r="BC35" t="s">
        <v>750</v>
      </c>
      <c r="BD35" t="s">
        <v>677</v>
      </c>
      <c r="BE35" t="s">
        <v>222</v>
      </c>
      <c r="BF35" t="s">
        <v>672</v>
      </c>
      <c r="BG35" t="s">
        <v>746</v>
      </c>
      <c r="BH35" t="s">
        <v>677</v>
      </c>
      <c r="BI35" t="s">
        <v>751</v>
      </c>
      <c r="BJ35" t="s">
        <v>676</v>
      </c>
      <c r="BK35" t="s">
        <v>402</v>
      </c>
      <c r="BL35" t="s">
        <v>675</v>
      </c>
      <c r="BN35" s="23" t="s">
        <v>213</v>
      </c>
      <c r="BO35" t="s">
        <v>214</v>
      </c>
      <c r="BP35" t="s">
        <v>792</v>
      </c>
      <c r="BQ35" t="s">
        <v>258</v>
      </c>
      <c r="BR35" t="s">
        <v>258</v>
      </c>
      <c r="BS35" t="s">
        <v>258</v>
      </c>
      <c r="BT35" t="s">
        <v>258</v>
      </c>
      <c r="BU35" t="s">
        <v>258</v>
      </c>
      <c r="BV35" t="s">
        <v>258</v>
      </c>
      <c r="BW35" t="s">
        <v>258</v>
      </c>
      <c r="BX35" t="s">
        <v>258</v>
      </c>
      <c r="BY35" t="s">
        <v>258</v>
      </c>
      <c r="CA35" t="s">
        <v>677</v>
      </c>
      <c r="CB35" t="s">
        <v>762</v>
      </c>
      <c r="CC35" t="s">
        <v>757</v>
      </c>
      <c r="CD35" t="s">
        <v>375</v>
      </c>
      <c r="CE35" t="s">
        <v>672</v>
      </c>
      <c r="CF35" t="s">
        <v>763</v>
      </c>
      <c r="CG35" t="s">
        <v>677</v>
      </c>
      <c r="CH35" t="s">
        <v>759</v>
      </c>
      <c r="CI35" t="s">
        <v>672</v>
      </c>
      <c r="CJ35" t="s">
        <v>764</v>
      </c>
      <c r="CK35" t="s">
        <v>733</v>
      </c>
      <c r="CM35" t="s">
        <v>672</v>
      </c>
      <c r="CN35" t="s">
        <v>765</v>
      </c>
      <c r="CO35" s="26" t="s">
        <v>211</v>
      </c>
      <c r="CR35" t="s">
        <v>677</v>
      </c>
      <c r="CS35" t="s">
        <v>774</v>
      </c>
      <c r="CT35" t="s">
        <v>677</v>
      </c>
      <c r="CU35" t="s">
        <v>775</v>
      </c>
      <c r="CV35" t="s">
        <v>677</v>
      </c>
      <c r="CW35" t="s">
        <v>380</v>
      </c>
      <c r="CX35" s="23" t="s">
        <v>211</v>
      </c>
      <c r="CY35" s="23" t="s">
        <v>211</v>
      </c>
    </row>
    <row r="36" spans="1:103" ht="144" x14ac:dyDescent="0.3">
      <c r="A36" s="41" t="s">
        <v>703</v>
      </c>
      <c r="B36" s="24">
        <v>3</v>
      </c>
      <c r="C36" s="38" t="s">
        <v>672</v>
      </c>
      <c r="D36" s="38" t="s">
        <v>715</v>
      </c>
      <c r="E36" s="38" t="s">
        <v>672</v>
      </c>
      <c r="F36" s="38" t="s">
        <v>716</v>
      </c>
      <c r="G36" s="38" t="s">
        <v>672</v>
      </c>
      <c r="H36" s="38" t="s">
        <v>462</v>
      </c>
      <c r="I36" s="38" t="s">
        <v>676</v>
      </c>
      <c r="J36" s="38" t="s">
        <v>222</v>
      </c>
      <c r="K36" s="38" t="s">
        <v>675</v>
      </c>
      <c r="M36" s="38" t="s">
        <v>673</v>
      </c>
      <c r="O36" t="s">
        <v>676</v>
      </c>
      <c r="P36" t="s">
        <v>717</v>
      </c>
      <c r="Q36" t="s">
        <v>676</v>
      </c>
      <c r="R36" s="38" t="s">
        <v>464</v>
      </c>
      <c r="S36" s="23" t="s">
        <v>213</v>
      </c>
      <c r="U36" s="38" t="s">
        <v>676</v>
      </c>
      <c r="V36" s="38" t="s">
        <v>723</v>
      </c>
      <c r="W36" s="38" t="s">
        <v>676</v>
      </c>
      <c r="X36" s="38" t="s">
        <v>477</v>
      </c>
      <c r="Y36" s="38" t="s">
        <v>676</v>
      </c>
      <c r="Z36" s="38" t="s">
        <v>478</v>
      </c>
      <c r="AA36" s="38" t="s">
        <v>675</v>
      </c>
      <c r="AB36" s="38" t="s">
        <v>480</v>
      </c>
      <c r="AC36" s="38" t="s">
        <v>675</v>
      </c>
      <c r="AE36" s="23" t="s">
        <v>213</v>
      </c>
      <c r="AG36" s="38" t="s">
        <v>676</v>
      </c>
      <c r="AH36" s="38" t="s">
        <v>740</v>
      </c>
      <c r="AI36" s="38" t="s">
        <v>676</v>
      </c>
      <c r="AJ36" s="38" t="s">
        <v>741</v>
      </c>
      <c r="AK36" s="38" t="s">
        <v>677</v>
      </c>
      <c r="AL36" s="38" t="s">
        <v>741</v>
      </c>
      <c r="AM36" s="38" t="s">
        <v>676</v>
      </c>
      <c r="AN36" s="24" t="s">
        <v>251</v>
      </c>
      <c r="AO36" s="38" t="s">
        <v>676</v>
      </c>
      <c r="AP36" s="38" t="s">
        <v>742</v>
      </c>
      <c r="AQ36" s="38" t="s">
        <v>673</v>
      </c>
      <c r="AS36" s="38" t="s">
        <v>675</v>
      </c>
      <c r="AU36" s="38" t="s">
        <v>677</v>
      </c>
      <c r="AW36" t="s">
        <v>675</v>
      </c>
      <c r="AY36" s="26" t="s">
        <v>213</v>
      </c>
      <c r="BB36" s="38" t="s">
        <v>673</v>
      </c>
      <c r="BC36" s="38" t="s">
        <v>752</v>
      </c>
      <c r="BD36" s="38" t="s">
        <v>675</v>
      </c>
      <c r="BE36" s="38" t="s">
        <v>675</v>
      </c>
      <c r="BF36" s="38" t="s">
        <v>675</v>
      </c>
      <c r="BG36" s="38" t="s">
        <v>675</v>
      </c>
      <c r="BH36" s="38" t="s">
        <v>675</v>
      </c>
      <c r="BI36" s="38" t="s">
        <v>675</v>
      </c>
      <c r="BJ36" s="38" t="s">
        <v>675</v>
      </c>
      <c r="BK36" s="38" t="s">
        <v>675</v>
      </c>
      <c r="BL36" s="38" t="s">
        <v>675</v>
      </c>
      <c r="BM36" s="38" t="s">
        <v>675</v>
      </c>
      <c r="BN36" s="40" t="s">
        <v>213</v>
      </c>
      <c r="BO36" s="38" t="s">
        <v>672</v>
      </c>
      <c r="BQ36" s="38" t="s">
        <v>690</v>
      </c>
      <c r="BS36" t="s">
        <v>676</v>
      </c>
      <c r="BT36" t="s">
        <v>753</v>
      </c>
      <c r="BU36" t="s">
        <v>676</v>
      </c>
      <c r="BW36" t="s">
        <v>672</v>
      </c>
      <c r="BX36" t="s">
        <v>754</v>
      </c>
      <c r="BY36" s="26" t="s">
        <v>213</v>
      </c>
      <c r="CA36" s="38" t="s">
        <v>672</v>
      </c>
      <c r="CB36" s="38" t="s">
        <v>766</v>
      </c>
      <c r="CC36" s="38" t="s">
        <v>672</v>
      </c>
      <c r="CD36" s="38" t="s">
        <v>375</v>
      </c>
      <c r="CE36" s="38" t="s">
        <v>203</v>
      </c>
      <c r="CF36" s="38" t="s">
        <v>767</v>
      </c>
      <c r="CG36" s="38" t="s">
        <v>672</v>
      </c>
      <c r="CH36" s="38" t="s">
        <v>362</v>
      </c>
      <c r="CI36" s="38" t="s">
        <v>675</v>
      </c>
      <c r="CJ36" s="38" t="s">
        <v>768</v>
      </c>
      <c r="CK36" s="38" t="s">
        <v>675</v>
      </c>
      <c r="CM36" s="38" t="s">
        <v>676</v>
      </c>
      <c r="CN36" s="38" t="s">
        <v>769</v>
      </c>
      <c r="CO36" s="26" t="s">
        <v>211</v>
      </c>
      <c r="CR36" s="38" t="s">
        <v>677</v>
      </c>
      <c r="CS36" s="38" t="s">
        <v>776</v>
      </c>
      <c r="CT36" t="s">
        <v>677</v>
      </c>
      <c r="CV36" t="s">
        <v>677</v>
      </c>
      <c r="CW36" s="38" t="s">
        <v>391</v>
      </c>
      <c r="CX36" s="23" t="s">
        <v>680</v>
      </c>
      <c r="CY36" s="23" t="s">
        <v>680</v>
      </c>
    </row>
    <row r="37" spans="1:103" ht="86.4" x14ac:dyDescent="0.3">
      <c r="A37" s="41" t="s">
        <v>703</v>
      </c>
      <c r="B37" s="24">
        <v>1</v>
      </c>
      <c r="C37" s="38" t="s">
        <v>672</v>
      </c>
      <c r="D37" s="38" t="s">
        <v>715</v>
      </c>
      <c r="E37" s="38" t="s">
        <v>673</v>
      </c>
      <c r="G37" s="38" t="s">
        <v>675</v>
      </c>
      <c r="I37" s="38" t="s">
        <v>676</v>
      </c>
      <c r="J37" t="s">
        <v>718</v>
      </c>
      <c r="K37" s="38" t="s">
        <v>672</v>
      </c>
      <c r="M37" t="s">
        <v>673</v>
      </c>
      <c r="O37" t="s">
        <v>672</v>
      </c>
      <c r="P37" t="s">
        <v>719</v>
      </c>
      <c r="Q37" t="s">
        <v>676</v>
      </c>
      <c r="R37" s="38" t="s">
        <v>464</v>
      </c>
      <c r="S37" s="23" t="s">
        <v>211</v>
      </c>
      <c r="U37" t="s">
        <v>676</v>
      </c>
      <c r="V37" t="s">
        <v>724</v>
      </c>
      <c r="W37" t="s">
        <v>672</v>
      </c>
      <c r="X37" t="s">
        <v>725</v>
      </c>
      <c r="Y37" t="s">
        <v>676</v>
      </c>
      <c r="Z37" t="s">
        <v>726</v>
      </c>
      <c r="AA37" t="s">
        <v>675</v>
      </c>
      <c r="AB37" t="s">
        <v>727</v>
      </c>
      <c r="AE37" s="23" t="s">
        <v>211</v>
      </c>
      <c r="AG37" s="38" t="s">
        <v>676</v>
      </c>
      <c r="AH37" s="38" t="s">
        <v>740</v>
      </c>
      <c r="AI37" s="38" t="s">
        <v>676</v>
      </c>
      <c r="AJ37" s="38" t="s">
        <v>741</v>
      </c>
      <c r="AK37" s="38" t="s">
        <v>677</v>
      </c>
      <c r="AL37" s="38" t="s">
        <v>741</v>
      </c>
      <c r="AM37" s="38" t="s">
        <v>675</v>
      </c>
      <c r="AN37" s="38" t="s">
        <v>675</v>
      </c>
      <c r="AO37" s="38" t="s">
        <v>675</v>
      </c>
      <c r="AP37" s="38" t="s">
        <v>675</v>
      </c>
      <c r="AQ37" s="38" t="s">
        <v>675</v>
      </c>
      <c r="AR37" s="38" t="s">
        <v>675</v>
      </c>
      <c r="AS37" s="38" t="s">
        <v>675</v>
      </c>
      <c r="AT37" s="38" t="s">
        <v>675</v>
      </c>
      <c r="AU37" s="38" t="s">
        <v>675</v>
      </c>
      <c r="AV37" s="38" t="s">
        <v>675</v>
      </c>
      <c r="AW37" s="38" t="s">
        <v>675</v>
      </c>
      <c r="AX37" s="38" t="s">
        <v>675</v>
      </c>
      <c r="AY37" s="26" t="s">
        <v>213</v>
      </c>
      <c r="BB37" s="38" t="s">
        <v>673</v>
      </c>
      <c r="BC37" s="38" t="s">
        <v>752</v>
      </c>
      <c r="BD37" s="38" t="s">
        <v>675</v>
      </c>
      <c r="BE37" s="38" t="s">
        <v>675</v>
      </c>
      <c r="BF37" s="38" t="s">
        <v>675</v>
      </c>
      <c r="BG37" s="38" t="s">
        <v>675</v>
      </c>
      <c r="BH37" s="38" t="s">
        <v>675</v>
      </c>
      <c r="BI37" s="38" t="s">
        <v>675</v>
      </c>
      <c r="BJ37" s="38" t="s">
        <v>675</v>
      </c>
      <c r="BK37" s="38" t="s">
        <v>675</v>
      </c>
      <c r="BL37" s="38" t="s">
        <v>675</v>
      </c>
      <c r="BM37" s="38" t="s">
        <v>675</v>
      </c>
      <c r="BN37" s="40" t="s">
        <v>213</v>
      </c>
      <c r="BO37" s="38" t="s">
        <v>672</v>
      </c>
      <c r="BQ37" s="38" t="s">
        <v>690</v>
      </c>
      <c r="BS37" t="s">
        <v>676</v>
      </c>
      <c r="BT37" t="s">
        <v>753</v>
      </c>
      <c r="BU37" t="s">
        <v>676</v>
      </c>
      <c r="BW37" t="s">
        <v>672</v>
      </c>
      <c r="BX37" t="s">
        <v>755</v>
      </c>
      <c r="BY37" s="26" t="s">
        <v>213</v>
      </c>
      <c r="CA37" s="38" t="s">
        <v>672</v>
      </c>
      <c r="CB37" s="38" t="s">
        <v>766</v>
      </c>
      <c r="CC37" s="38" t="s">
        <v>672</v>
      </c>
      <c r="CD37" s="38" t="s">
        <v>375</v>
      </c>
      <c r="CE37" s="38" t="s">
        <v>203</v>
      </c>
      <c r="CF37" s="38" t="s">
        <v>767</v>
      </c>
      <c r="CG37" s="38" t="s">
        <v>672</v>
      </c>
      <c r="CH37" s="38" t="s">
        <v>362</v>
      </c>
      <c r="CI37" s="38" t="s">
        <v>675</v>
      </c>
      <c r="CJ37" s="38" t="s">
        <v>675</v>
      </c>
      <c r="CK37" s="38" t="s">
        <v>675</v>
      </c>
      <c r="CL37" s="38" t="s">
        <v>675</v>
      </c>
      <c r="CM37" s="38" t="s">
        <v>675</v>
      </c>
      <c r="CN37" s="38" t="s">
        <v>675</v>
      </c>
      <c r="CO37" s="26" t="s">
        <v>211</v>
      </c>
      <c r="CR37" s="38" t="s">
        <v>677</v>
      </c>
      <c r="CS37" s="38" t="s">
        <v>776</v>
      </c>
      <c r="CT37" t="s">
        <v>677</v>
      </c>
      <c r="CV37" t="s">
        <v>677</v>
      </c>
      <c r="CW37" s="38" t="s">
        <v>391</v>
      </c>
      <c r="CX37" s="23" t="s">
        <v>680</v>
      </c>
      <c r="CY37" s="23" t="s">
        <v>680</v>
      </c>
    </row>
    <row r="38" spans="1:103" x14ac:dyDescent="0.3">
      <c r="A38" s="44" t="s">
        <v>780</v>
      </c>
      <c r="B38" s="46" t="s">
        <v>801</v>
      </c>
      <c r="C38" t="s">
        <v>208</v>
      </c>
      <c r="E38" t="s">
        <v>205</v>
      </c>
      <c r="G38" t="s">
        <v>210</v>
      </c>
      <c r="I38" t="s">
        <v>214</v>
      </c>
      <c r="J38" t="s">
        <v>793</v>
      </c>
      <c r="K38" t="s">
        <v>210</v>
      </c>
      <c r="M38" t="s">
        <v>210</v>
      </c>
      <c r="O38" t="s">
        <v>210</v>
      </c>
      <c r="Q38" t="s">
        <v>210</v>
      </c>
      <c r="S38" s="23" t="s">
        <v>211</v>
      </c>
      <c r="T38" t="s">
        <v>454</v>
      </c>
      <c r="U38" t="s">
        <v>676</v>
      </c>
      <c r="V38" t="s">
        <v>723</v>
      </c>
      <c r="W38" t="s">
        <v>676</v>
      </c>
      <c r="X38" t="s">
        <v>477</v>
      </c>
      <c r="Y38" t="s">
        <v>676</v>
      </c>
      <c r="Z38" t="s">
        <v>478</v>
      </c>
      <c r="AA38" t="s">
        <v>675</v>
      </c>
      <c r="AB38" t="s">
        <v>728</v>
      </c>
      <c r="AC38" t="s">
        <v>675</v>
      </c>
      <c r="AE38" s="23" t="s">
        <v>213</v>
      </c>
      <c r="AG38" t="s">
        <v>673</v>
      </c>
      <c r="AH38" t="s">
        <v>743</v>
      </c>
      <c r="AI38" t="s">
        <v>676</v>
      </c>
      <c r="AJ38" t="s">
        <v>741</v>
      </c>
      <c r="AK38" t="s">
        <v>677</v>
      </c>
      <c r="AL38" t="s">
        <v>741</v>
      </c>
      <c r="AM38" t="s">
        <v>672</v>
      </c>
      <c r="AN38" t="s">
        <v>744</v>
      </c>
      <c r="AO38" t="s">
        <v>675</v>
      </c>
      <c r="AP38" t="s">
        <v>675</v>
      </c>
      <c r="AQ38" t="s">
        <v>675</v>
      </c>
      <c r="AR38" t="s">
        <v>675</v>
      </c>
      <c r="AS38" t="s">
        <v>675</v>
      </c>
      <c r="AT38" t="s">
        <v>675</v>
      </c>
      <c r="AU38" t="s">
        <v>675</v>
      </c>
      <c r="AV38" t="s">
        <v>675</v>
      </c>
      <c r="AW38" t="s">
        <v>675</v>
      </c>
      <c r="AX38" t="s">
        <v>675</v>
      </c>
      <c r="AY38" s="23" t="s">
        <v>224</v>
      </c>
      <c r="AZ38" s="25" t="s">
        <v>797</v>
      </c>
      <c r="BB38" t="s">
        <v>673</v>
      </c>
      <c r="BD38" t="s">
        <v>675</v>
      </c>
      <c r="BE38" t="s">
        <v>756</v>
      </c>
      <c r="BF38" t="s">
        <v>675</v>
      </c>
      <c r="BG38" t="s">
        <v>675</v>
      </c>
      <c r="BH38" t="s">
        <v>675</v>
      </c>
      <c r="BI38" t="s">
        <v>675</v>
      </c>
      <c r="BJ38" t="s">
        <v>675</v>
      </c>
      <c r="BK38" t="s">
        <v>675</v>
      </c>
      <c r="BL38" t="s">
        <v>675</v>
      </c>
      <c r="BM38" t="s">
        <v>675</v>
      </c>
      <c r="BN38" s="23" t="s">
        <v>213</v>
      </c>
      <c r="BO38" t="s">
        <v>690</v>
      </c>
      <c r="BP38" t="s">
        <v>690</v>
      </c>
      <c r="BQ38" t="s">
        <v>690</v>
      </c>
      <c r="BR38" t="s">
        <v>690</v>
      </c>
      <c r="BS38" t="s">
        <v>690</v>
      </c>
      <c r="BT38" t="s">
        <v>690</v>
      </c>
      <c r="BU38" t="s">
        <v>690</v>
      </c>
      <c r="BV38" t="s">
        <v>690</v>
      </c>
      <c r="BW38" t="s">
        <v>690</v>
      </c>
      <c r="BX38" t="s">
        <v>690</v>
      </c>
      <c r="BY38" s="23" t="s">
        <v>690</v>
      </c>
      <c r="CA38" t="s">
        <v>677</v>
      </c>
      <c r="CB38" t="s">
        <v>770</v>
      </c>
      <c r="CC38" t="s">
        <v>673</v>
      </c>
      <c r="CD38" t="s">
        <v>771</v>
      </c>
      <c r="CE38" t="s">
        <v>676</v>
      </c>
      <c r="CF38" t="s">
        <v>772</v>
      </c>
      <c r="CG38" t="s">
        <v>677</v>
      </c>
      <c r="CH38" t="s">
        <v>362</v>
      </c>
      <c r="CI38" t="s">
        <v>675</v>
      </c>
      <c r="CJ38" t="s">
        <v>675</v>
      </c>
      <c r="CK38" t="s">
        <v>675</v>
      </c>
      <c r="CL38" t="s">
        <v>675</v>
      </c>
      <c r="CM38" t="s">
        <v>203</v>
      </c>
      <c r="CN38" t="s">
        <v>799</v>
      </c>
      <c r="CO38" s="23" t="s">
        <v>213</v>
      </c>
      <c r="CR38" t="s">
        <v>677</v>
      </c>
      <c r="CS38" t="s">
        <v>520</v>
      </c>
      <c r="CT38" t="s">
        <v>677</v>
      </c>
      <c r="CV38" t="s">
        <v>677</v>
      </c>
      <c r="CW38" t="s">
        <v>777</v>
      </c>
      <c r="CX38" s="23" t="s">
        <v>211</v>
      </c>
      <c r="CY38" s="23" t="s">
        <v>224</v>
      </c>
    </row>
    <row r="39" spans="1:103" x14ac:dyDescent="0.3">
      <c r="A39" t="s">
        <v>780</v>
      </c>
      <c r="B39">
        <v>3</v>
      </c>
      <c r="C39" t="s">
        <v>208</v>
      </c>
      <c r="E39" t="s">
        <v>208</v>
      </c>
      <c r="G39" t="s">
        <v>208</v>
      </c>
      <c r="I39" t="s">
        <v>205</v>
      </c>
      <c r="K39" t="s">
        <v>210</v>
      </c>
      <c r="M39" t="s">
        <v>210</v>
      </c>
      <c r="O39" t="s">
        <v>205</v>
      </c>
      <c r="P39" t="s">
        <v>794</v>
      </c>
      <c r="Q39" t="s">
        <v>210</v>
      </c>
      <c r="S39" t="s">
        <v>224</v>
      </c>
      <c r="T39" t="s">
        <v>230</v>
      </c>
      <c r="U39" t="s">
        <v>205</v>
      </c>
      <c r="W39" t="s">
        <v>210</v>
      </c>
      <c r="Y39" t="s">
        <v>210</v>
      </c>
      <c r="AA39" t="s">
        <v>210</v>
      </c>
      <c r="AC39" t="s">
        <v>210</v>
      </c>
      <c r="AE39" t="s">
        <v>213</v>
      </c>
      <c r="AG39" t="s">
        <v>208</v>
      </c>
      <c r="AI39" t="s">
        <v>208</v>
      </c>
      <c r="AK39" t="s">
        <v>205</v>
      </c>
      <c r="AM39" t="s">
        <v>203</v>
      </c>
      <c r="AN39" s="24" t="s">
        <v>251</v>
      </c>
      <c r="AO39" t="s">
        <v>673</v>
      </c>
      <c r="AQ39" t="s">
        <v>205</v>
      </c>
      <c r="AS39" t="s">
        <v>210</v>
      </c>
      <c r="AU39" t="s">
        <v>203</v>
      </c>
      <c r="AW39" t="s">
        <v>205</v>
      </c>
      <c r="AX39" t="s">
        <v>796</v>
      </c>
      <c r="AY39" t="s">
        <v>211</v>
      </c>
      <c r="AZ39" s="25" t="s">
        <v>798</v>
      </c>
      <c r="BB39" t="s">
        <v>205</v>
      </c>
      <c r="BD39" t="s">
        <v>210</v>
      </c>
      <c r="BF39" t="s">
        <v>210</v>
      </c>
      <c r="BH39" t="s">
        <v>210</v>
      </c>
      <c r="BJ39" t="s">
        <v>210</v>
      </c>
      <c r="BL39" t="s">
        <v>210</v>
      </c>
      <c r="BN39" t="s">
        <v>213</v>
      </c>
      <c r="BO39" t="s">
        <v>690</v>
      </c>
      <c r="BP39" t="s">
        <v>690</v>
      </c>
      <c r="BQ39" t="s">
        <v>690</v>
      </c>
      <c r="BR39" t="s">
        <v>690</v>
      </c>
      <c r="BS39" t="s">
        <v>690</v>
      </c>
      <c r="BT39" t="s">
        <v>690</v>
      </c>
      <c r="BU39" t="s">
        <v>690</v>
      </c>
      <c r="BV39" t="s">
        <v>690</v>
      </c>
      <c r="BW39" t="s">
        <v>690</v>
      </c>
      <c r="BX39" t="s">
        <v>690</v>
      </c>
      <c r="BY39" s="23" t="s">
        <v>690</v>
      </c>
      <c r="CA39" t="s">
        <v>677</v>
      </c>
      <c r="CB39" t="s">
        <v>770</v>
      </c>
      <c r="CC39" t="s">
        <v>673</v>
      </c>
      <c r="CD39" t="s">
        <v>771</v>
      </c>
      <c r="CE39" t="s">
        <v>676</v>
      </c>
      <c r="CF39" t="s">
        <v>772</v>
      </c>
      <c r="CG39" t="s">
        <v>677</v>
      </c>
      <c r="CH39" t="s">
        <v>362</v>
      </c>
      <c r="CI39" s="39" t="s">
        <v>675</v>
      </c>
      <c r="CJ39" s="39" t="s">
        <v>800</v>
      </c>
      <c r="CK39" s="39" t="s">
        <v>675</v>
      </c>
      <c r="CL39" s="39" t="s">
        <v>675</v>
      </c>
      <c r="CM39" t="s">
        <v>203</v>
      </c>
      <c r="CN39" t="s">
        <v>799</v>
      </c>
      <c r="CO39" s="25" t="s">
        <v>213</v>
      </c>
      <c r="CR39" t="s">
        <v>677</v>
      </c>
      <c r="CS39" t="s">
        <v>520</v>
      </c>
      <c r="CT39" t="s">
        <v>677</v>
      </c>
      <c r="CV39" t="s">
        <v>677</v>
      </c>
      <c r="CW39" t="s">
        <v>777</v>
      </c>
      <c r="CX39" s="23" t="s">
        <v>211</v>
      </c>
      <c r="CY39" s="23" t="s">
        <v>224</v>
      </c>
    </row>
  </sheetData>
  <conditionalFormatting sqref="C2:C3">
    <cfRule type="cellIs" dxfId="131" priority="137" operator="equal">
      <formula>"N"</formula>
    </cfRule>
    <cfRule type="cellIs" dxfId="130" priority="136" operator="equal">
      <formula>"Y"</formula>
    </cfRule>
    <cfRule type="cellIs" dxfId="129" priority="135" operator="equal">
      <formula>"PY"</formula>
    </cfRule>
    <cfRule type="cellIs" dxfId="128" priority="138" operator="equal">
      <formula>"PN"</formula>
    </cfRule>
  </conditionalFormatting>
  <conditionalFormatting sqref="C33:C37">
    <cfRule type="cellIs" dxfId="127" priority="106" operator="equal">
      <formula>"Y"</formula>
    </cfRule>
    <cfRule type="cellIs" dxfId="126" priority="105" operator="equal">
      <formula>"PY"</formula>
    </cfRule>
  </conditionalFormatting>
  <conditionalFormatting sqref="C34:C37">
    <cfRule type="cellIs" dxfId="125" priority="108" operator="equal">
      <formula>"PN"</formula>
    </cfRule>
    <cfRule type="cellIs" dxfId="124" priority="107" operator="equal">
      <formula>"N"</formula>
    </cfRule>
  </conditionalFormatting>
  <conditionalFormatting sqref="I2:I3 AA2:AA3 AG2:AG3 AI2:AI3 AO2:AO3 AW2:AW3 BO2:BO3 CE2:CE3 CM2:CM3 BO36:BO39">
    <cfRule type="cellIs" dxfId="123" priority="122" operator="equal">
      <formula>"N"</formula>
    </cfRule>
    <cfRule type="cellIs" dxfId="122" priority="121" operator="equal">
      <formula>"PN"</formula>
    </cfRule>
    <cfRule type="cellIs" dxfId="121" priority="120" operator="equal">
      <formula>"Y"</formula>
    </cfRule>
    <cfRule type="cellIs" dxfId="120" priority="119" operator="equal">
      <formula>"PY"</formula>
    </cfRule>
  </conditionalFormatting>
  <conditionalFormatting sqref="I34:I37">
    <cfRule type="cellIs" dxfId="119" priority="96" operator="equal">
      <formula>"N"</formula>
    </cfRule>
    <cfRule type="cellIs" dxfId="118" priority="93" operator="equal">
      <formula>"PY"</formula>
    </cfRule>
    <cfRule type="cellIs" dxfId="117" priority="94" operator="equal">
      <formula>"Y"</formula>
    </cfRule>
    <cfRule type="cellIs" dxfId="116" priority="95" operator="equal">
      <formula>"PN"</formula>
    </cfRule>
  </conditionalFormatting>
  <conditionalFormatting sqref="K2:K3">
    <cfRule type="cellIs" dxfId="115" priority="118" operator="equal">
      <formula>"N"</formula>
    </cfRule>
    <cfRule type="cellIs" dxfId="114" priority="117" operator="equal">
      <formula>"PN"</formula>
    </cfRule>
    <cfRule type="cellIs" dxfId="113" priority="116" operator="equal">
      <formula>"PY"</formula>
    </cfRule>
    <cfRule type="cellIs" dxfId="112" priority="115" operator="equal">
      <formula>"Y"</formula>
    </cfRule>
  </conditionalFormatting>
  <conditionalFormatting sqref="K34:K37">
    <cfRule type="cellIs" dxfId="111" priority="89" operator="equal">
      <formula>"Y"</formula>
    </cfRule>
    <cfRule type="cellIs" dxfId="110" priority="90" operator="equal">
      <formula>"PY"</formula>
    </cfRule>
    <cfRule type="cellIs" dxfId="109" priority="91" operator="equal">
      <formula>"PN"</formula>
    </cfRule>
    <cfRule type="cellIs" dxfId="108" priority="92" operator="equal">
      <formula>"N"</formula>
    </cfRule>
  </conditionalFormatting>
  <conditionalFormatting sqref="M2:M3 U2:U3 W2:W3 Y2:Y3 AK2:AK3 BB2:BB3 BQ2:BQ3 BS2:BS3 CA2:CC3 CG2:CG3 CK2:CK3 CR2:CR3 CT2:CT3 CV2:CV3">
    <cfRule type="cellIs" dxfId="107" priority="134" operator="equal">
      <formula>"Y"</formula>
    </cfRule>
    <cfRule type="cellIs" dxfId="106" priority="133" operator="equal">
      <formula>"PY"</formula>
    </cfRule>
    <cfRule type="cellIs" dxfId="105" priority="132" operator="equal">
      <formula>"PN"</formula>
    </cfRule>
    <cfRule type="cellIs" dxfId="104" priority="131" operator="equal">
      <formula>"N"</formula>
    </cfRule>
  </conditionalFormatting>
  <conditionalFormatting sqref="M34:M37">
    <cfRule type="cellIs" dxfId="103" priority="104" operator="equal">
      <formula>"Y"</formula>
    </cfRule>
    <cfRule type="cellIs" dxfId="102" priority="103" operator="equal">
      <formula>"PY"</formula>
    </cfRule>
    <cfRule type="cellIs" dxfId="101" priority="102" operator="equal">
      <formula>"PN"</formula>
    </cfRule>
    <cfRule type="cellIs" dxfId="100" priority="101" operator="equal">
      <formula>"N"</formula>
    </cfRule>
  </conditionalFormatting>
  <conditionalFormatting sqref="O2:O3">
    <cfRule type="cellIs" dxfId="99" priority="129" operator="equal">
      <formula>"PN"</formula>
    </cfRule>
    <cfRule type="cellIs" dxfId="98" priority="128" operator="equal">
      <formula>"Y"</formula>
    </cfRule>
    <cfRule type="cellIs" dxfId="97" priority="127" operator="equal">
      <formula>"PY"</formula>
    </cfRule>
    <cfRule type="cellIs" dxfId="96" priority="114" operator="equal">
      <formula>"Y"</formula>
    </cfRule>
    <cfRule type="cellIs" dxfId="95" priority="111" operator="equal">
      <formula>"N"</formula>
    </cfRule>
    <cfRule type="cellIs" dxfId="94" priority="112" operator="equal">
      <formula>"PN"</formula>
    </cfRule>
    <cfRule type="cellIs" dxfId="93" priority="113" operator="equal">
      <formula>"PY"</formula>
    </cfRule>
    <cfRule type="cellIs" dxfId="92" priority="130" operator="equal">
      <formula>"N"</formula>
    </cfRule>
  </conditionalFormatting>
  <conditionalFormatting sqref="O34:O37 P36:P37">
    <cfRule type="cellIs" dxfId="91" priority="100" operator="equal">
      <formula>"N"</formula>
    </cfRule>
    <cfRule type="cellIs" dxfId="90" priority="99" operator="equal">
      <formula>"PN"</formula>
    </cfRule>
    <cfRule type="cellIs" dxfId="89" priority="98" operator="equal">
      <formula>"Y"</formula>
    </cfRule>
    <cfRule type="cellIs" dxfId="88" priority="97" operator="equal">
      <formula>"PY"</formula>
    </cfRule>
  </conditionalFormatting>
  <conditionalFormatting sqref="Q2:Q3">
    <cfRule type="cellIs" dxfId="87" priority="126" operator="equal">
      <formula>"N"</formula>
    </cfRule>
    <cfRule type="cellIs" dxfId="86" priority="123" operator="equal">
      <formula>"PY"</formula>
    </cfRule>
    <cfRule type="cellIs" dxfId="85" priority="124" operator="equal">
      <formula>"Y"</formula>
    </cfRule>
    <cfRule type="cellIs" dxfId="84" priority="125" operator="equal">
      <formula>"PN"</formula>
    </cfRule>
  </conditionalFormatting>
  <conditionalFormatting sqref="Q34:Q37">
    <cfRule type="cellIs" dxfId="83" priority="88" operator="equal">
      <formula>"Y"</formula>
    </cfRule>
    <cfRule type="cellIs" dxfId="82" priority="86" operator="equal">
      <formula>"PN"</formula>
    </cfRule>
    <cfRule type="cellIs" dxfId="81" priority="87" operator="equal">
      <formula>"PY"</formula>
    </cfRule>
    <cfRule type="cellIs" dxfId="80" priority="85" operator="equal">
      <formula>"N"</formula>
    </cfRule>
  </conditionalFormatting>
  <conditionalFormatting sqref="U36:U38">
    <cfRule type="cellIs" dxfId="79" priority="73" operator="equal">
      <formula>"N"</formula>
    </cfRule>
    <cfRule type="cellIs" dxfId="78" priority="76" operator="equal">
      <formula>"Y"</formula>
    </cfRule>
    <cfRule type="cellIs" dxfId="77" priority="75" operator="equal">
      <formula>"PY"</formula>
    </cfRule>
    <cfRule type="cellIs" dxfId="76" priority="74" operator="equal">
      <formula>"PN"</formula>
    </cfRule>
  </conditionalFormatting>
  <conditionalFormatting sqref="W36:W38">
    <cfRule type="cellIs" dxfId="75" priority="84" operator="equal">
      <formula>"Y"</formula>
    </cfRule>
    <cfRule type="cellIs" dxfId="74" priority="83" operator="equal">
      <formula>"PY"</formula>
    </cfRule>
    <cfRule type="cellIs" dxfId="73" priority="82" operator="equal">
      <formula>"PN"</formula>
    </cfRule>
    <cfRule type="cellIs" dxfId="72" priority="81" operator="equal">
      <formula>"N"</formula>
    </cfRule>
  </conditionalFormatting>
  <conditionalFormatting sqref="Y36:Y38 Z37">
    <cfRule type="cellIs" dxfId="71" priority="80" operator="equal">
      <formula>"Y"</formula>
    </cfRule>
    <cfRule type="cellIs" dxfId="70" priority="79" operator="equal">
      <formula>"PY"</formula>
    </cfRule>
    <cfRule type="cellIs" dxfId="69" priority="78" operator="equal">
      <formula>"PN"</formula>
    </cfRule>
    <cfRule type="cellIs" dxfId="68" priority="77" operator="equal">
      <formula>"N"</formula>
    </cfRule>
  </conditionalFormatting>
  <conditionalFormatting sqref="AA35:AA38 AB36:AC36 AB38:AC38">
    <cfRule type="cellIs" dxfId="67" priority="69" operator="equal">
      <formula>"PY"</formula>
    </cfRule>
    <cfRule type="cellIs" dxfId="66" priority="70" operator="equal">
      <formula>"Y"</formula>
    </cfRule>
    <cfRule type="cellIs" dxfId="65" priority="71" operator="equal">
      <formula>"PN"</formula>
    </cfRule>
    <cfRule type="cellIs" dxfId="64" priority="72" operator="equal">
      <formula>"N"</formula>
    </cfRule>
  </conditionalFormatting>
  <conditionalFormatting sqref="AG34:AG38 AI34:AI38">
    <cfRule type="cellIs" dxfId="63" priority="56" operator="equal">
      <formula>"N"</formula>
    </cfRule>
    <cfRule type="cellIs" dxfId="62" priority="54" operator="equal">
      <formula>"Y"</formula>
    </cfRule>
    <cfRule type="cellIs" dxfId="61" priority="55" operator="equal">
      <formula>"PN"</formula>
    </cfRule>
    <cfRule type="cellIs" dxfId="60" priority="53" operator="equal">
      <formula>"PY"</formula>
    </cfRule>
  </conditionalFormatting>
  <conditionalFormatting sqref="AK34:AK38">
    <cfRule type="cellIs" dxfId="59" priority="60" operator="equal">
      <formula>"Y"</formula>
    </cfRule>
    <cfRule type="cellIs" dxfId="58" priority="59" operator="equal">
      <formula>"PY"</formula>
    </cfRule>
    <cfRule type="cellIs" dxfId="57" priority="58" operator="equal">
      <formula>"PN"</formula>
    </cfRule>
    <cfRule type="cellIs" dxfId="56" priority="57" operator="equal">
      <formula>"N"</formula>
    </cfRule>
  </conditionalFormatting>
  <conditionalFormatting sqref="AO34:AO36 AP36:AQ36 AS36 AU36 AO38">
    <cfRule type="cellIs" dxfId="55" priority="67" operator="equal">
      <formula>"PN"</formula>
    </cfRule>
    <cfRule type="cellIs" dxfId="54" priority="66" operator="equal">
      <formula>"Y"</formula>
    </cfRule>
    <cfRule type="cellIs" dxfId="53" priority="65" operator="equal">
      <formula>"PY"</formula>
    </cfRule>
    <cfRule type="cellIs" dxfId="52" priority="68" operator="equal">
      <formula>"N"</formula>
    </cfRule>
  </conditionalFormatting>
  <conditionalFormatting sqref="AP38:AX38">
    <cfRule type="cellIs" dxfId="51" priority="52" operator="equal">
      <formula>"N"</formula>
    </cfRule>
    <cfRule type="cellIs" dxfId="50" priority="51" operator="equal">
      <formula>"PN"</formula>
    </cfRule>
    <cfRule type="cellIs" dxfId="49" priority="50" operator="equal">
      <formula>"Y"</formula>
    </cfRule>
    <cfRule type="cellIs" dxfId="48" priority="49" operator="equal">
      <formula>"PY"</formula>
    </cfRule>
  </conditionalFormatting>
  <conditionalFormatting sqref="AW34:AW36">
    <cfRule type="cellIs" dxfId="47" priority="64" operator="equal">
      <formula>"N"</formula>
    </cfRule>
    <cfRule type="cellIs" dxfId="46" priority="63" operator="equal">
      <formula>"PN"</formula>
    </cfRule>
    <cfRule type="cellIs" dxfId="45" priority="62" operator="equal">
      <formula>"Y"</formula>
    </cfRule>
    <cfRule type="cellIs" dxfId="44" priority="61" operator="equal">
      <formula>"PY"</formula>
    </cfRule>
  </conditionalFormatting>
  <conditionalFormatting sqref="BB34:BB38">
    <cfRule type="cellIs" dxfId="43" priority="40" operator="equal">
      <formula>"Y"</formula>
    </cfRule>
    <cfRule type="cellIs" dxfId="42" priority="39" operator="equal">
      <formula>"PY"</formula>
    </cfRule>
    <cfRule type="cellIs" dxfId="41" priority="38" operator="equal">
      <formula>"PN"</formula>
    </cfRule>
    <cfRule type="cellIs" dxfId="40" priority="37" operator="equal">
      <formula>"N"</formula>
    </cfRule>
  </conditionalFormatting>
  <conditionalFormatting sqref="BO34">
    <cfRule type="cellIs" dxfId="39" priority="35" operator="equal">
      <formula>"PN"</formula>
    </cfRule>
    <cfRule type="cellIs" dxfId="38" priority="36" operator="equal">
      <formula>"N"</formula>
    </cfRule>
    <cfRule type="cellIs" dxfId="37" priority="33" operator="equal">
      <formula>"PY"</formula>
    </cfRule>
    <cfRule type="cellIs" dxfId="36" priority="34" operator="equal">
      <formula>"Y"</formula>
    </cfRule>
  </conditionalFormatting>
  <conditionalFormatting sqref="BP38:BX39">
    <cfRule type="cellIs" dxfId="35" priority="1" operator="equal">
      <formula>"PY"</formula>
    </cfRule>
    <cfRule type="cellIs" dxfId="34" priority="4" operator="equal">
      <formula>"N"</formula>
    </cfRule>
    <cfRule type="cellIs" dxfId="33" priority="3" operator="equal">
      <formula>"PN"</formula>
    </cfRule>
    <cfRule type="cellIs" dxfId="32" priority="2" operator="equal">
      <formula>"Y"</formula>
    </cfRule>
  </conditionalFormatting>
  <conditionalFormatting sqref="BQ34 BQ36:BQ37">
    <cfRule type="cellIs" dxfId="31" priority="48" operator="equal">
      <formula>"Y"</formula>
    </cfRule>
    <cfRule type="cellIs" dxfId="30" priority="47" operator="equal">
      <formula>"PY"</formula>
    </cfRule>
    <cfRule type="cellIs" dxfId="29" priority="46" operator="equal">
      <formula>"PN"</formula>
    </cfRule>
    <cfRule type="cellIs" dxfId="28" priority="45" operator="equal">
      <formula>"N"</formula>
    </cfRule>
  </conditionalFormatting>
  <conditionalFormatting sqref="BS34 BS36:BS37">
    <cfRule type="cellIs" dxfId="27" priority="43" operator="equal">
      <formula>"PY"</formula>
    </cfRule>
    <cfRule type="cellIs" dxfId="26" priority="44" operator="equal">
      <formula>"Y"</formula>
    </cfRule>
    <cfRule type="cellIs" dxfId="25" priority="41" operator="equal">
      <formula>"N"</formula>
    </cfRule>
    <cfRule type="cellIs" dxfId="24" priority="42" operator="equal">
      <formula>"PN"</formula>
    </cfRule>
  </conditionalFormatting>
  <conditionalFormatting sqref="CA34:CC39 CG34:CG39">
    <cfRule type="cellIs" dxfId="23" priority="20" operator="equal">
      <formula>"Y"</formula>
    </cfRule>
    <cfRule type="cellIs" dxfId="22" priority="19" operator="equal">
      <formula>"PY"</formula>
    </cfRule>
    <cfRule type="cellIs" dxfId="21" priority="18" operator="equal">
      <formula>"PN"</formula>
    </cfRule>
    <cfRule type="cellIs" dxfId="20" priority="17" operator="equal">
      <formula>"N"</formula>
    </cfRule>
  </conditionalFormatting>
  <conditionalFormatting sqref="CE34:CE39">
    <cfRule type="cellIs" dxfId="19" priority="16" operator="equal">
      <formula>"N"</formula>
    </cfRule>
    <cfRule type="cellIs" dxfId="18" priority="15" operator="equal">
      <formula>"PN"</formula>
    </cfRule>
    <cfRule type="cellIs" dxfId="17" priority="14" operator="equal">
      <formula>"Y"</formula>
    </cfRule>
    <cfRule type="cellIs" dxfId="16" priority="13" operator="equal">
      <formula>"PY"</formula>
    </cfRule>
  </conditionalFormatting>
  <conditionalFormatting sqref="CK34:CK36">
    <cfRule type="cellIs" dxfId="15" priority="28" operator="equal">
      <formula>"Y"</formula>
    </cfRule>
    <cfRule type="cellIs" dxfId="14" priority="27" operator="equal">
      <formula>"PY"</formula>
    </cfRule>
    <cfRule type="cellIs" dxfId="13" priority="26" operator="equal">
      <formula>"PN"</formula>
    </cfRule>
    <cfRule type="cellIs" dxfId="12" priority="25" operator="equal">
      <formula>"N"</formula>
    </cfRule>
  </conditionalFormatting>
  <conditionalFormatting sqref="CM34:CM36 CN36">
    <cfRule type="cellIs" dxfId="11" priority="24" operator="equal">
      <formula>"N"</formula>
    </cfRule>
    <cfRule type="cellIs" dxfId="10" priority="23" operator="equal">
      <formula>"PN"</formula>
    </cfRule>
    <cfRule type="cellIs" dxfId="9" priority="22" operator="equal">
      <formula>"Y"</formula>
    </cfRule>
    <cfRule type="cellIs" dxfId="8" priority="21" operator="equal">
      <formula>"PY"</formula>
    </cfRule>
  </conditionalFormatting>
  <conditionalFormatting sqref="CR34:CR39">
    <cfRule type="cellIs" dxfId="7" priority="12" operator="equal">
      <formula>"Y"</formula>
    </cfRule>
    <cfRule type="cellIs" dxfId="6" priority="11" operator="equal">
      <formula>"PY"</formula>
    </cfRule>
    <cfRule type="cellIs" dxfId="5" priority="10" operator="equal">
      <formula>"PN"</formula>
    </cfRule>
    <cfRule type="cellIs" dxfId="4" priority="9" operator="equal">
      <formula>"N"</formula>
    </cfRule>
  </conditionalFormatting>
  <conditionalFormatting sqref="CT34:CT39 CV34:CV39">
    <cfRule type="cellIs" dxfId="3" priority="8" operator="equal">
      <formula>"Y"</formula>
    </cfRule>
    <cfRule type="cellIs" dxfId="2" priority="7" operator="equal">
      <formula>"PY"</formula>
    </cfRule>
    <cfRule type="cellIs" dxfId="1" priority="6" operator="equal">
      <formula>"PN"</formula>
    </cfRule>
    <cfRule type="cellIs" dxfId="0" priority="5" operator="equal">
      <formula>"N"</formula>
    </cfRule>
  </conditionalFormatting>
  <pageMargins left="0.7" right="0.7" top="0.75" bottom="0.75" header="0.3" footer="0.3"/>
  <legacyDrawing r:id="rId1"/>
  <tableParts count="1">
    <tablePart r:id="rId2"/>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trecht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ang Hien</dc:creator>
  <cp:lastModifiedBy>Trang, T.P.H. (Trang)</cp:lastModifiedBy>
  <dcterms:created xsi:type="dcterms:W3CDTF">2024-04-23T13:33:13Z</dcterms:created>
  <dcterms:modified xsi:type="dcterms:W3CDTF">2025-02-26T12:48:47Z</dcterms:modified>
</cp:coreProperties>
</file>